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bodym/Dropbox/Jack &amp; Melanie/Files for submission/"/>
    </mc:Choice>
  </mc:AlternateContent>
  <bookViews>
    <workbookView xWindow="0" yWindow="460" windowWidth="25600" windowHeight="26720" tabRatio="500"/>
  </bookViews>
  <sheets>
    <sheet name="Information" sheetId="2" r:id="rId1"/>
    <sheet name="Flowering pathways" sheetId="1" r:id="rId2"/>
  </sheets>
  <definedNames>
    <definedName name="_xlnm._FilterDatabase" localSheetId="1" hidden="1">'Flowering pathways'!$A$237:$H$237</definedName>
    <definedName name="_xlnm.Print_Area" localSheetId="1">'Flowering pathways'!$A$1:$L$27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20" uniqueCount="868">
  <si>
    <t>GSVIVT01032528001</t>
  </si>
  <si>
    <t>AT5G14920</t>
  </si>
  <si>
    <t>GASA14</t>
  </si>
  <si>
    <t>GA-STIMULATED IN ARABIDOPSIS 14</t>
  </si>
  <si>
    <t>GSVIVT01007987001</t>
  </si>
  <si>
    <t>AT1G69530</t>
  </si>
  <si>
    <t>EXPA1</t>
  </si>
  <si>
    <t>GSVIVT01018453001</t>
  </si>
  <si>
    <t>AT4G25420</t>
  </si>
  <si>
    <t>GA20OX1</t>
  </si>
  <si>
    <t>GA20 OXIDASE 1</t>
  </si>
  <si>
    <t>GSVIVT01031464001</t>
  </si>
  <si>
    <t>AT2G36830</t>
  </si>
  <si>
    <t>TIP1;1</t>
  </si>
  <si>
    <t>TONOPLAST INTRINSIC PROTEIN 1;1</t>
  </si>
  <si>
    <t>GSVIVT01001155001</t>
  </si>
  <si>
    <t>AT4G02780</t>
  </si>
  <si>
    <t>ENT-COPALYL DIPHOSPHATE SYNTHETASE 1</t>
  </si>
  <si>
    <t>GSVIVT01001153001</t>
  </si>
  <si>
    <t>GSVIVT01017173001</t>
  </si>
  <si>
    <t>AT1G15550</t>
  </si>
  <si>
    <t>GIBBERELLIN 3-OXIDASE 2</t>
  </si>
  <si>
    <t>GSVIVT01009384001</t>
  </si>
  <si>
    <t>AT2G14900</t>
  </si>
  <si>
    <t>Gibberellin-regulated family protein</t>
  </si>
  <si>
    <t>MYB6</t>
  </si>
  <si>
    <t>MYB DOMAIN PROTEIN 6</t>
  </si>
  <si>
    <t>AT4G09460</t>
  </si>
  <si>
    <t>CRY1</t>
  </si>
  <si>
    <t>CRYPTOCHROME 1</t>
  </si>
  <si>
    <t>GSVIVT01037887001</t>
  </si>
  <si>
    <t>GSVIVT01036724001</t>
  </si>
  <si>
    <t>AT1G79460</t>
  </si>
  <si>
    <t>KS</t>
  </si>
  <si>
    <t>ENT-KAURENE SYNTHASE</t>
  </si>
  <si>
    <t>GSVIVT01018625001</t>
  </si>
  <si>
    <t>AT1G62660</t>
  </si>
  <si>
    <t>SCL14</t>
  </si>
  <si>
    <t>GSVIVT01008003001</t>
  </si>
  <si>
    <t>AT1G74670</t>
  </si>
  <si>
    <t>GID1A</t>
  </si>
  <si>
    <t>GA INSENSITIVE DWARF1A</t>
  </si>
  <si>
    <t>GSVIVT01008023001</t>
  </si>
  <si>
    <t>AT3G47620</t>
  </si>
  <si>
    <t>GSVIVT01033677001</t>
  </si>
  <si>
    <t>GSVIVT01022010001</t>
  </si>
  <si>
    <t>AT5G50915</t>
  </si>
  <si>
    <t>bHLH</t>
  </si>
  <si>
    <t>bHLH superfamily protein</t>
  </si>
  <si>
    <t>GSVIVT01035796001</t>
  </si>
  <si>
    <t>AT5G61850</t>
  </si>
  <si>
    <t>GSVIVT01007817001</t>
  </si>
  <si>
    <t>GSVIVT01016523001</t>
  </si>
  <si>
    <t>AT1G07530</t>
  </si>
  <si>
    <t>RVE6</t>
  </si>
  <si>
    <t>REVEILLE 6</t>
  </si>
  <si>
    <t>GSVIVT01016284001</t>
  </si>
  <si>
    <t>AT5G51810</t>
  </si>
  <si>
    <t>GIBBERELLIN 2-OXIDASE 1</t>
  </si>
  <si>
    <t>GSVIVT01036446001</t>
  </si>
  <si>
    <t>AT2G37630</t>
  </si>
  <si>
    <t>AS1</t>
  </si>
  <si>
    <t>ASYMMETRIC LEAVES 1</t>
  </si>
  <si>
    <t>GSVIVT01012098001</t>
  </si>
  <si>
    <t>GSVIVT01034166001</t>
  </si>
  <si>
    <t>GSVIVT01020011001</t>
  </si>
  <si>
    <t>GSVIVT01034477001</t>
  </si>
  <si>
    <t>AT1G22690</t>
  </si>
  <si>
    <t>RGA</t>
  </si>
  <si>
    <t>GSVIVT01033832001</t>
  </si>
  <si>
    <t>AT2G36270</t>
  </si>
  <si>
    <t>ABI5</t>
  </si>
  <si>
    <t>ABSCISIC ACID INSENSITIVE 5</t>
  </si>
  <si>
    <t>GSVIVT01020132001</t>
  </si>
  <si>
    <t>AT1G70000</t>
  </si>
  <si>
    <t>GSVIVT01030125001</t>
  </si>
  <si>
    <t>AT2G04240</t>
  </si>
  <si>
    <t>XERICO</t>
  </si>
  <si>
    <t>GSVIVT01011412001</t>
  </si>
  <si>
    <t>AT5G15230</t>
  </si>
  <si>
    <t>GASA4</t>
  </si>
  <si>
    <t>GAST1 PROTEIN HOMOLOG 4</t>
  </si>
  <si>
    <t>GSVIVT01000689001</t>
  </si>
  <si>
    <t>AT1G78440</t>
  </si>
  <si>
    <t>GIBBERELLIN 2-OXIDASE 2</t>
  </si>
  <si>
    <t>GSVIVT01011447001</t>
  </si>
  <si>
    <t>AT5G15310</t>
  </si>
  <si>
    <t>MYB33</t>
  </si>
  <si>
    <t>MYB DOMAIN PROTEIN 33</t>
  </si>
  <si>
    <t>GSVIVT01015589001</t>
  </si>
  <si>
    <t>AT5G52660</t>
  </si>
  <si>
    <t>Homeodomain-like superfamily protein</t>
  </si>
  <si>
    <t>GSVIVT01018446001</t>
  </si>
  <si>
    <t>AT2G45660</t>
  </si>
  <si>
    <t>TCP14</t>
  </si>
  <si>
    <t>GSVIVT01008284001</t>
  </si>
  <si>
    <t>AT1G67100</t>
  </si>
  <si>
    <t>LBD40</t>
  </si>
  <si>
    <t>LOB DOMAIN-CONTAINING PROTEIN 40</t>
  </si>
  <si>
    <t>GSVIVT01006249001</t>
  </si>
  <si>
    <t>GSVIVT01027456001</t>
  </si>
  <si>
    <t>AT2G46830</t>
  </si>
  <si>
    <t>CCA1</t>
  </si>
  <si>
    <t>CIRCADIAN CLOCK ASSOCIATED 1</t>
  </si>
  <si>
    <t>GSVIVT01012628001</t>
  </si>
  <si>
    <t>AT4G21200</t>
  </si>
  <si>
    <t>GIBBERELLIN 3-OXIDASE 1</t>
  </si>
  <si>
    <t>GSVIVT01030735001</t>
  </si>
  <si>
    <t>AT1G66350</t>
  </si>
  <si>
    <t>SLY1</t>
  </si>
  <si>
    <t>SLEEPY1</t>
  </si>
  <si>
    <t>GSVIVT01012447001</t>
  </si>
  <si>
    <t>AT5G06100</t>
  </si>
  <si>
    <t>GSVIVT01027579001</t>
  </si>
  <si>
    <t>AT5G56300</t>
  </si>
  <si>
    <t>GSVIVT01001014001</t>
  </si>
  <si>
    <t>GSVIVT01001966001</t>
  </si>
  <si>
    <t>GSVIVT01011037001</t>
  </si>
  <si>
    <t>AT3G63010</t>
  </si>
  <si>
    <t>GID1C</t>
  </si>
  <si>
    <t>GA INSENSITIVE DWARF1C</t>
  </si>
  <si>
    <t>GSVIVT01000687001</t>
  </si>
  <si>
    <t>GSVIVT01020254001</t>
  </si>
  <si>
    <t>GSVIVT01009408001</t>
  </si>
  <si>
    <t>AT4G24210</t>
  </si>
  <si>
    <t>SOC1</t>
  </si>
  <si>
    <t>GSVIVT01016996001</t>
  </si>
  <si>
    <t>AT3G16350</t>
  </si>
  <si>
    <t>HON</t>
  </si>
  <si>
    <t>GSVIVT01033563001</t>
  </si>
  <si>
    <t>GSVIVT01019823001</t>
  </si>
  <si>
    <t>AT4G23060</t>
  </si>
  <si>
    <t>GSVIVT01008401001</t>
  </si>
  <si>
    <t>GSVIVT01028410001</t>
  </si>
  <si>
    <t>AT5G66730</t>
  </si>
  <si>
    <t>IDD1</t>
  </si>
  <si>
    <t>INDETERMINATE DOMAIN 1</t>
  </si>
  <si>
    <t>GSVIVT01028406001</t>
  </si>
  <si>
    <t>GSVIVT01011710001</t>
  </si>
  <si>
    <t>AT2G01570</t>
  </si>
  <si>
    <t>RGA-LIKE 1</t>
  </si>
  <si>
    <t>GSVIVT01024932001</t>
  </si>
  <si>
    <t>GSVIVT01028698001</t>
  </si>
  <si>
    <t>AT1G07430</t>
  </si>
  <si>
    <t>GSVIVT01015462001</t>
  </si>
  <si>
    <t>AT2G03500</t>
  </si>
  <si>
    <t>EARLY FLOWERING MYB PROTEIN, EFM</t>
  </si>
  <si>
    <t>GSVIVT01000213001</t>
  </si>
  <si>
    <t>GSVIVT01028169001</t>
  </si>
  <si>
    <t>AT1G02400</t>
  </si>
  <si>
    <t>GIBBERELLIN 2-OXIDASE 7</t>
  </si>
  <si>
    <t>GSVIVT01034945001</t>
  </si>
  <si>
    <t>GSVIVT01027806001</t>
  </si>
  <si>
    <t>AT1G04400</t>
  </si>
  <si>
    <t>CRY2</t>
  </si>
  <si>
    <t>CRYPTOCHROME 2</t>
  </si>
  <si>
    <t>GSVIVT01007532001</t>
  </si>
  <si>
    <t>AT1G14920</t>
  </si>
  <si>
    <t>GAMT2</t>
  </si>
  <si>
    <t>GIBBERELLIC ACID METHYLTRANSFERASE 2</t>
  </si>
  <si>
    <t>GSVIVT01035009001</t>
  </si>
  <si>
    <t>GSVIVT01021468001</t>
  </si>
  <si>
    <t>AT1G30040</t>
  </si>
  <si>
    <t>GSVIVT01017729001</t>
  </si>
  <si>
    <t>AT4G15880</t>
  </si>
  <si>
    <t>ESD4</t>
  </si>
  <si>
    <t>EARLY IN SHORT DAYS 4</t>
  </si>
  <si>
    <t>GSVIVT01031740001</t>
  </si>
  <si>
    <t>AT4G25000</t>
  </si>
  <si>
    <t>AMY1</t>
  </si>
  <si>
    <t>ALPHA-AMYLASE-LIKE</t>
  </si>
  <si>
    <t>GSVIVT01031741001</t>
  </si>
  <si>
    <t>GSVIVT01031742001</t>
  </si>
  <si>
    <t>GSVIVT01031743001</t>
  </si>
  <si>
    <t>GSVIVT01031746001</t>
  </si>
  <si>
    <t>GSVIVT01017750001</t>
  </si>
  <si>
    <t>AT5G24860</t>
  </si>
  <si>
    <t>FPF1</t>
  </si>
  <si>
    <t>FLOWERING PROMOTING FACTOR 1</t>
  </si>
  <si>
    <t>GSVIVT01002966001</t>
  </si>
  <si>
    <t>AT5G27320</t>
  </si>
  <si>
    <t>GSVIVT01022014001</t>
  </si>
  <si>
    <t>AT3G05120</t>
  </si>
  <si>
    <t>GID1B</t>
  </si>
  <si>
    <t>NF</t>
  </si>
  <si>
    <t>AT1G18075</t>
  </si>
  <si>
    <t>AT1G47990</t>
  </si>
  <si>
    <t>GIBBERELLIN 2-OXIDASE 6</t>
  </si>
  <si>
    <t>AT1G50960</t>
  </si>
  <si>
    <t>GIBBERELLIN 2-OXIDASE 8</t>
  </si>
  <si>
    <t>AT1G73687</t>
  </si>
  <si>
    <t>AT1G80340</t>
  </si>
  <si>
    <t>AT2G34555</t>
  </si>
  <si>
    <t>GIBBERELLIN 2-OXIDASE 4</t>
  </si>
  <si>
    <t>AT2G46255</t>
  </si>
  <si>
    <t>MIR159C</t>
  </si>
  <si>
    <t>MICRORNA159C</t>
  </si>
  <si>
    <t>AT3G11440</t>
  </si>
  <si>
    <t>MYB65</t>
  </si>
  <si>
    <t>MYB DOMAIN PROTEIN 65</t>
  </si>
  <si>
    <t>GSVIVT01035593001</t>
  </si>
  <si>
    <t>AT4G31120</t>
  </si>
  <si>
    <t>PRMT5</t>
  </si>
  <si>
    <t>PROTEIN ARGININE METHYLTRANSFERASE 5</t>
  </si>
  <si>
    <t>GSVIVT01022467001</t>
  </si>
  <si>
    <t>AT2G02760</t>
  </si>
  <si>
    <t>UBC2</t>
  </si>
  <si>
    <t>UBIQUITIN CONJUGATING ENZYME 2</t>
  </si>
  <si>
    <t>GSVIVT01035361001</t>
  </si>
  <si>
    <t>AT4G32980</t>
  </si>
  <si>
    <t>ATH1</t>
  </si>
  <si>
    <t>GSVIVT01008045001</t>
  </si>
  <si>
    <t>GSVIVT01015149001</t>
  </si>
  <si>
    <t>AT4G29830</t>
  </si>
  <si>
    <t>VIP3</t>
  </si>
  <si>
    <t>VERNALIZATION INDEPENDENCE 3</t>
  </si>
  <si>
    <t>GSVIVT01011359001</t>
  </si>
  <si>
    <t>GSVIVT01017901001</t>
  </si>
  <si>
    <t>AT1G08970</t>
  </si>
  <si>
    <t>NFYC3</t>
  </si>
  <si>
    <t>GSVIVT01022261001</t>
  </si>
  <si>
    <t>AT4G39400</t>
  </si>
  <si>
    <t>BRI1</t>
  </si>
  <si>
    <t xml:space="preserve">BRASSINOSTEROID INSENSITIVE 1 </t>
  </si>
  <si>
    <t>GSVIVT01020056001</t>
  </si>
  <si>
    <t>GSVIVT01016852001</t>
  </si>
  <si>
    <t>AT2G19520</t>
  </si>
  <si>
    <t>FVE</t>
  </si>
  <si>
    <t>GSVIVT01020079001</t>
  </si>
  <si>
    <t>AT2G02590</t>
  </si>
  <si>
    <t>GSVIVT01035924001</t>
  </si>
  <si>
    <t>AT2G31650</t>
  </si>
  <si>
    <t>ATX1</t>
  </si>
  <si>
    <t>ARABIDOPSIS TRITHORAX 1</t>
  </si>
  <si>
    <t>GSVIVT01007564001</t>
  </si>
  <si>
    <t>AT3G48430</t>
  </si>
  <si>
    <t>REF6</t>
  </si>
  <si>
    <t>RELATIVE OF EARLY FLOWERING 6</t>
  </si>
  <si>
    <t>GSVIVT01016218001</t>
  </si>
  <si>
    <t>AT3G10390</t>
  </si>
  <si>
    <t>FLD</t>
  </si>
  <si>
    <t>FLOWERING LOCUS D</t>
  </si>
  <si>
    <t>GSVIVT01009586001</t>
  </si>
  <si>
    <t>AT3G18990</t>
  </si>
  <si>
    <t>VRN1</t>
  </si>
  <si>
    <t>VERNALIZATION 1</t>
  </si>
  <si>
    <t>GSVIVT01015200001</t>
  </si>
  <si>
    <t>GSVIVT01010967001</t>
  </si>
  <si>
    <t>AT4G02560</t>
  </si>
  <si>
    <t>LD</t>
  </si>
  <si>
    <t>LUMINIDEPENDENS</t>
  </si>
  <si>
    <t>GSVIVT01014063001</t>
  </si>
  <si>
    <t>AT4G00650</t>
  </si>
  <si>
    <t>FRI</t>
  </si>
  <si>
    <t>FRIGIDA</t>
  </si>
  <si>
    <t>GSVIVT01022097001</t>
  </si>
  <si>
    <t>AT2G23380</t>
  </si>
  <si>
    <t>CLF</t>
  </si>
  <si>
    <t>CURLY LEAF</t>
  </si>
  <si>
    <t>GSVIVT01008805001</t>
  </si>
  <si>
    <t>AT1G77300</t>
  </si>
  <si>
    <t>EFS</t>
  </si>
  <si>
    <t>EARLY FLOWERING IN SHORT DAYS</t>
  </si>
  <si>
    <t>GSVIVT01015423001</t>
  </si>
  <si>
    <t>AT3G24440</t>
  </si>
  <si>
    <t>VIL1</t>
  </si>
  <si>
    <t>VERNALIZATION INSENSTIVE 3 LIKE 1</t>
  </si>
  <si>
    <t>GSVIVT01010842001</t>
  </si>
  <si>
    <t>AT2G43410</t>
  </si>
  <si>
    <t>FPA</t>
  </si>
  <si>
    <t>GSVIVT01035651001</t>
  </si>
  <si>
    <t>AT5G11530</t>
  </si>
  <si>
    <t>EMF1</t>
  </si>
  <si>
    <t>EMBRYONIC FLOWER 1</t>
  </si>
  <si>
    <t>GSVIVT01012049001</t>
  </si>
  <si>
    <t>AT5G23150</t>
  </si>
  <si>
    <t>HUA2</t>
  </si>
  <si>
    <t>HUA is the full name, means flower in Chinese</t>
  </si>
  <si>
    <t>GSVIVT01036237001</t>
  </si>
  <si>
    <t>AT3G04610</t>
  </si>
  <si>
    <t>FLK</t>
  </si>
  <si>
    <t>FLOWERING LATE KH MOTIF</t>
  </si>
  <si>
    <t>GSVIVT01018223001</t>
  </si>
  <si>
    <t>AT2G44950</t>
  </si>
  <si>
    <t>HUB1</t>
  </si>
  <si>
    <t>HISTONE MONOUBIQUITINATION 1</t>
  </si>
  <si>
    <t>GSVIVT01032296001</t>
  </si>
  <si>
    <t>AT1G17760</t>
  </si>
  <si>
    <t>CLEAVAGE STIMULATION FACTOR 77</t>
  </si>
  <si>
    <t>GSVIVT01006453001</t>
  </si>
  <si>
    <t>AT1G61040</t>
  </si>
  <si>
    <t>VIP5</t>
  </si>
  <si>
    <t>VERNALIZATION INDEPENDENCE 5</t>
  </si>
  <si>
    <t>GSVIVT01013670001</t>
  </si>
  <si>
    <t>AT1G71800</t>
  </si>
  <si>
    <t>CLEAVAGE STIMULATION FACTOR 64</t>
  </si>
  <si>
    <t>GSVIVT01016983001</t>
  </si>
  <si>
    <t>AT1G79730</t>
  </si>
  <si>
    <t>ELF7</t>
  </si>
  <si>
    <t>EARLY FLOWERING 7</t>
  </si>
  <si>
    <t>GSVIVT01015096001</t>
  </si>
  <si>
    <t>AT2G06210</t>
  </si>
  <si>
    <t>VIP6</t>
  </si>
  <si>
    <t>VERNALIZATION INDEPENDENCE 6</t>
  </si>
  <si>
    <t>GSVIVT01031973001</t>
  </si>
  <si>
    <t>AT2G21660</t>
  </si>
  <si>
    <t>GRP7</t>
  </si>
  <si>
    <t>GLYCINE-RICH RNA-BINDING PROTEIN 7</t>
  </si>
  <si>
    <t>GSVIVT01021094001</t>
  </si>
  <si>
    <t>AT2G33835</t>
  </si>
  <si>
    <t>FRIGIDA ESSENTIAL 1</t>
  </si>
  <si>
    <t>GSVIVT01035602001</t>
  </si>
  <si>
    <t>AT3G49600</t>
  </si>
  <si>
    <t>UBP26</t>
  </si>
  <si>
    <t>UBIQUITIN-SPECIFIC PROTEASE 26</t>
  </si>
  <si>
    <t>GSVIVT01028149001</t>
  </si>
  <si>
    <t>AT4G16280</t>
  </si>
  <si>
    <t>FCA</t>
  </si>
  <si>
    <t>FLOWERING TIME CONTROL PROTEIN ALPHA</t>
  </si>
  <si>
    <t>GSVIVT01034825001</t>
  </si>
  <si>
    <t>GSVIVT01034966001</t>
  </si>
  <si>
    <t>GSVIVT01019883001</t>
  </si>
  <si>
    <t>AT4G22950</t>
  </si>
  <si>
    <t>AGL19</t>
  </si>
  <si>
    <t>AGAMOUS-LIKE 19</t>
  </si>
  <si>
    <t>GSVIVT01013527001</t>
  </si>
  <si>
    <t>AT5G13480</t>
  </si>
  <si>
    <t>FY</t>
  </si>
  <si>
    <t>GSVIVT01037774001</t>
  </si>
  <si>
    <t>AT5G16320</t>
  </si>
  <si>
    <t>FRL1</t>
  </si>
  <si>
    <t>FRIGIDA LIKE 1</t>
  </si>
  <si>
    <t>GSVIVT01007883001</t>
  </si>
  <si>
    <t>AT5G61150</t>
  </si>
  <si>
    <t>VIP4</t>
  </si>
  <si>
    <t>VERNALIZATION INDEPENDENCE 4</t>
  </si>
  <si>
    <t>GSVIVT01007906001</t>
  </si>
  <si>
    <t>AT1G77080</t>
  </si>
  <si>
    <t>MAF1</t>
  </si>
  <si>
    <t>MADS AFFECTING FLOWERING 1</t>
  </si>
  <si>
    <t>AT4G16845</t>
  </si>
  <si>
    <t>VRN2</t>
  </si>
  <si>
    <t>VERNALIZATION 2</t>
  </si>
  <si>
    <t>AT5G10140</t>
  </si>
  <si>
    <t>FLC</t>
  </si>
  <si>
    <t xml:space="preserve">FLOWERING LOCUS C </t>
  </si>
  <si>
    <t>AT5G57380</t>
  </si>
  <si>
    <t>VIN3</t>
  </si>
  <si>
    <t>VERNALIZATION INSENSITIVE 3</t>
  </si>
  <si>
    <t>AT5G65050</t>
  </si>
  <si>
    <t>MAF2</t>
  </si>
  <si>
    <t>MADS AFFECTING FLOWERING 2</t>
  </si>
  <si>
    <t>AT5G65060</t>
  </si>
  <si>
    <t>MAF3</t>
  </si>
  <si>
    <t>MADS AFFECTING FLOWERING 3</t>
  </si>
  <si>
    <t>AT5G65070</t>
  </si>
  <si>
    <t>MAF4</t>
  </si>
  <si>
    <t>MADS AFFECTING FLOWERING 4</t>
  </si>
  <si>
    <t>AT5G65080</t>
  </si>
  <si>
    <t>MAF5</t>
  </si>
  <si>
    <t>MADS AFFECTING FLOWERING 5</t>
  </si>
  <si>
    <t>GSVIVT01003858001</t>
  </si>
  <si>
    <t>AT2G22630</t>
  </si>
  <si>
    <t>AGL17</t>
  </si>
  <si>
    <t>AGAMOUS-LIKE 17</t>
  </si>
  <si>
    <t>GSVIVT01017968001</t>
  </si>
  <si>
    <t>AT3G04910</t>
  </si>
  <si>
    <t>WNK1</t>
  </si>
  <si>
    <t>WITH NO LYSINE (K) KINASE 1</t>
  </si>
  <si>
    <t>GSVIVT01031354001</t>
  </si>
  <si>
    <t>AT1G09570</t>
  </si>
  <si>
    <t>PHYA</t>
  </si>
  <si>
    <t>PHYTOCHROME A</t>
  </si>
  <si>
    <t>GSVIVT01001437001</t>
  </si>
  <si>
    <t>AT5G13790</t>
  </si>
  <si>
    <t>AGL15</t>
  </si>
  <si>
    <t>AGAMOUS-LIKE 15</t>
  </si>
  <si>
    <t>GSVIVT01023783001</t>
  </si>
  <si>
    <t>AT4G34530</t>
  </si>
  <si>
    <t>CIB1</t>
  </si>
  <si>
    <t>CRYPTOCHROME INTERACTING Bhlh</t>
  </si>
  <si>
    <t>GSVIVT01026145001</t>
  </si>
  <si>
    <t>AT5G08330</t>
  </si>
  <si>
    <t>TCP21</t>
  </si>
  <si>
    <t>TCP DOMAIN PROTEIN 21</t>
  </si>
  <si>
    <t>GSVIVT01019499001</t>
  </si>
  <si>
    <t>AT5G64813</t>
  </si>
  <si>
    <t>LIP1</t>
  </si>
  <si>
    <t>LIGHT INSENSITIVE PERIOD 1</t>
  </si>
  <si>
    <t>GSVIVT01032101001</t>
  </si>
  <si>
    <t>AT5G12840</t>
  </si>
  <si>
    <t>NFYA1</t>
  </si>
  <si>
    <t>NUCLEAR FACTOR Y, SUBUNIT A1</t>
  </si>
  <si>
    <t>GSVIVT01008161001</t>
  </si>
  <si>
    <t>AT5G47640</t>
  </si>
  <si>
    <t>NFYB2</t>
  </si>
  <si>
    <t>NUCLEAR FACTOR Y, SUBUNIT B2</t>
  </si>
  <si>
    <t>GSVIVT01033313001</t>
  </si>
  <si>
    <t>GSVIVT01025252001</t>
  </si>
  <si>
    <t>GSVIVT01027054001</t>
  </si>
  <si>
    <t>AT2G46340</t>
  </si>
  <si>
    <t>SPA1</t>
  </si>
  <si>
    <t>SUPPRESSOR OF PHYA-105</t>
  </si>
  <si>
    <t>GSVIVT01021381001</t>
  </si>
  <si>
    <t>AT4G18130</t>
  </si>
  <si>
    <t>PHYE</t>
  </si>
  <si>
    <t>PHYTOCHROME E</t>
  </si>
  <si>
    <t>GSVIVT01005929001</t>
  </si>
  <si>
    <t>AT5G39660</t>
  </si>
  <si>
    <t>CDF2</t>
  </si>
  <si>
    <t>CYCLING DOF FACTOR 2</t>
  </si>
  <si>
    <t>GSVIVT01014333001</t>
  </si>
  <si>
    <t>AT1G53090</t>
  </si>
  <si>
    <t>SPA4</t>
  </si>
  <si>
    <t>SPA1-RELATED 4</t>
  </si>
  <si>
    <t>GSVIVT01020557001</t>
  </si>
  <si>
    <t>GSVIVT01002536001</t>
  </si>
  <si>
    <t>GSVIVT01020559001</t>
  </si>
  <si>
    <t>AT3G15354</t>
  </si>
  <si>
    <t>SPA3</t>
  </si>
  <si>
    <t>SPA1-RELATED 3</t>
  </si>
  <si>
    <t>GSVIVT01009033001</t>
  </si>
  <si>
    <t>AT4G08920</t>
  </si>
  <si>
    <t>GSVIVT01036760001</t>
  </si>
  <si>
    <t>AT1G56170</t>
  </si>
  <si>
    <t>NUCLEAR TRANSCRIPTION FACTOR Y SUBUNIT C-2</t>
  </si>
  <si>
    <t>GSVIVT01038647001</t>
  </si>
  <si>
    <t>AT5G24470</t>
  </si>
  <si>
    <t>PRR5</t>
  </si>
  <si>
    <t>PSEUDO-RESPONSE REGULATOR 5</t>
  </si>
  <si>
    <t>GSVIVT01014332001</t>
  </si>
  <si>
    <t>GSVIVT01014334001</t>
  </si>
  <si>
    <t>GSVIVT01027436001</t>
  </si>
  <si>
    <t>AT5G57360</t>
  </si>
  <si>
    <t>ZTL</t>
  </si>
  <si>
    <t>ZEITLUPE</t>
  </si>
  <si>
    <t>GSVIVT01007271001</t>
  </si>
  <si>
    <t>AT2G32950</t>
  </si>
  <si>
    <t>COP1</t>
  </si>
  <si>
    <t>CONSTITUTIVE PHOTOMORPHOGENIC 1</t>
  </si>
  <si>
    <t>GSVIVT01012263001</t>
  </si>
  <si>
    <t>AT5G61380</t>
  </si>
  <si>
    <t>TOC1</t>
  </si>
  <si>
    <t>TIMING OF CAB EXPRESSION 1</t>
  </si>
  <si>
    <t>GSVIVT01030081001</t>
  </si>
  <si>
    <t>AT5G35840</t>
  </si>
  <si>
    <t>PHYC</t>
  </si>
  <si>
    <t>PHYTOCHROME C</t>
  </si>
  <si>
    <t>GSVIVT01031338001</t>
  </si>
  <si>
    <t>AT1G09530</t>
  </si>
  <si>
    <t>PIF3</t>
  </si>
  <si>
    <t>PHYTOCHROME INTERACTING FACTOR 3</t>
  </si>
  <si>
    <t>GSVIVT01033511001</t>
  </si>
  <si>
    <t>AT3G12810</t>
  </si>
  <si>
    <t>PIE1</t>
  </si>
  <si>
    <t>PHOTOPERIOD INDEPENDENT EARLY FLOWERING 1</t>
  </si>
  <si>
    <t>GSVIVT01011652001</t>
  </si>
  <si>
    <t>AT1G68050</t>
  </si>
  <si>
    <t>FKF1</t>
  </si>
  <si>
    <t>FLAVIN BINDING, KELCH REPEAT, F-BOX 1</t>
  </si>
  <si>
    <t>GSVIVT01028238001</t>
  </si>
  <si>
    <t>GSVIVT01024916001</t>
  </si>
  <si>
    <t>AT3G46640</t>
  </si>
  <si>
    <t>GSVIVT01032644001</t>
  </si>
  <si>
    <t>AT5G02810</t>
  </si>
  <si>
    <t>PRR7</t>
  </si>
  <si>
    <t>PSEUDO-RESPONSE REGULATOR 7</t>
  </si>
  <si>
    <t>GSVIVT01005931001</t>
  </si>
  <si>
    <t>GSVIVT01014673001</t>
  </si>
  <si>
    <t>AT4G14540</t>
  </si>
  <si>
    <t>NUCLEAR FACTOR Y, SUBUNIT B3</t>
  </si>
  <si>
    <t>GSVIVT01038637001</t>
  </si>
  <si>
    <t>GSVIVT01038643001</t>
  </si>
  <si>
    <t>GSVIVT01001149001</t>
  </si>
  <si>
    <t>AT3G22380</t>
  </si>
  <si>
    <t>TIC</t>
  </si>
  <si>
    <t>TIME FOR COFFEE</t>
  </si>
  <si>
    <t>GSVIVT01027443001</t>
  </si>
  <si>
    <t>GSVIVT01019492001</t>
  </si>
  <si>
    <t>AT4G11110</t>
  </si>
  <si>
    <t>SPA2</t>
  </si>
  <si>
    <t>SPA1-RELATED 2</t>
  </si>
  <si>
    <t>GSVIVT01035337001</t>
  </si>
  <si>
    <t>AT2G25930</t>
  </si>
  <si>
    <t>ELF3</t>
  </si>
  <si>
    <t>EARLY FLOWERING 3</t>
  </si>
  <si>
    <t>GSVIVT01001406001</t>
  </si>
  <si>
    <t>AT1G22770</t>
  </si>
  <si>
    <t>GI</t>
  </si>
  <si>
    <t>GIGANTEA</t>
  </si>
  <si>
    <t>GSVIVT01005935001</t>
  </si>
  <si>
    <t>GSVIVT01024058001</t>
  </si>
  <si>
    <t>AT2G21070</t>
  </si>
  <si>
    <t>FIO1</t>
  </si>
  <si>
    <t>FIONA1</t>
  </si>
  <si>
    <t>GSVIVT01001405001</t>
  </si>
  <si>
    <t>GSVIVT01011947001</t>
  </si>
  <si>
    <t>AT1G68840</t>
  </si>
  <si>
    <t>TEM2</t>
  </si>
  <si>
    <t>TEMPRANILLO 2</t>
  </si>
  <si>
    <t>GSVIVT01025087001</t>
  </si>
  <si>
    <t>GSVIVT01025088001</t>
  </si>
  <si>
    <t>GSVIVT01032940001</t>
  </si>
  <si>
    <t>AT1G12910</t>
  </si>
  <si>
    <t>LWD1</t>
  </si>
  <si>
    <t>LIGHT-REGULATED WD 1/ANTHOCYANIN11</t>
  </si>
  <si>
    <t>GSVIVT01033890001</t>
  </si>
  <si>
    <t>GSVIVT01008248001</t>
  </si>
  <si>
    <t>AT1G25540</t>
  </si>
  <si>
    <t>PFT1</t>
  </si>
  <si>
    <t>PHYTOCHROME AND FLOWERING TIME 1</t>
  </si>
  <si>
    <t>GSVIVT01011939001</t>
  </si>
  <si>
    <t>GSVIVT01019784001</t>
  </si>
  <si>
    <t>AT1G54830</t>
  </si>
  <si>
    <t>NFYC9</t>
  </si>
  <si>
    <t>GSVIVT01017489001</t>
  </si>
  <si>
    <t>AT1G76710</t>
  </si>
  <si>
    <t>SDG26</t>
  </si>
  <si>
    <t>SET DOMAIN GROUP 26</t>
  </si>
  <si>
    <t>GSVIVT01017491001</t>
  </si>
  <si>
    <t>GSVIVT01034571001</t>
  </si>
  <si>
    <t>GSVIVT01034572001</t>
  </si>
  <si>
    <t>GSVIVT01034989001</t>
  </si>
  <si>
    <t>AT2G18790</t>
  </si>
  <si>
    <t>PHYB</t>
  </si>
  <si>
    <t>PHYTOCHROME B</t>
  </si>
  <si>
    <t>GSVIVT01025100001</t>
  </si>
  <si>
    <t>AT2G28550</t>
  </si>
  <si>
    <t>TOE1</t>
  </si>
  <si>
    <t>TARGET OF EAT 1</t>
  </si>
  <si>
    <t>GSVIVT01032821001</t>
  </si>
  <si>
    <t>AT2G40080</t>
  </si>
  <si>
    <t>ELF4</t>
  </si>
  <si>
    <t>EARLY FLOWERING 4</t>
  </si>
  <si>
    <t>GSVIVT01028007001</t>
  </si>
  <si>
    <t>AT2G47700</t>
  </si>
  <si>
    <t>RFI2</t>
  </si>
  <si>
    <t>RED AND FAR-RED INSENSITIVE 2</t>
  </si>
  <si>
    <t>GSVIVT01015556001</t>
  </si>
  <si>
    <t>AT3G33520</t>
  </si>
  <si>
    <t>ESD1</t>
  </si>
  <si>
    <t>EARLY IN SHORT DAYS 1</t>
  </si>
  <si>
    <t>GSVIVT01008570001</t>
  </si>
  <si>
    <t>AT3G48590</t>
  </si>
  <si>
    <t>NFYC1/HAP5A</t>
  </si>
  <si>
    <t>NUCLEAR TRANSCRIPTION FACTOR Y SUBUNIT C-1</t>
  </si>
  <si>
    <t>GSVIVT01016246001</t>
  </si>
  <si>
    <t>AT5G04240</t>
  </si>
  <si>
    <t>ELF6</t>
  </si>
  <si>
    <t>EARLY FLOWERING 6</t>
  </si>
  <si>
    <t>GSVIVT01019328001</t>
  </si>
  <si>
    <t>AT5G17690</t>
  </si>
  <si>
    <t>TFL2</t>
  </si>
  <si>
    <t>TERMINAL FLOWER 2</t>
  </si>
  <si>
    <t>GSVIVT01033331001</t>
  </si>
  <si>
    <t>AT5G37055</t>
  </si>
  <si>
    <t>SEF</t>
  </si>
  <si>
    <t>SERRATED LEAVES AND EARLY FLOWERING</t>
  </si>
  <si>
    <t>GSVIVT01021502001</t>
  </si>
  <si>
    <t>AT5G46210</t>
  </si>
  <si>
    <t>CUL4</t>
  </si>
  <si>
    <t>CULLIN 4</t>
  </si>
  <si>
    <t>GSVIVT01037424001</t>
  </si>
  <si>
    <t>AT5G59560</t>
  </si>
  <si>
    <t>SRR1</t>
  </si>
  <si>
    <t>SENSITIVITY TO RED LIGHT REDUCED 1</t>
  </si>
  <si>
    <t>AT1G01060</t>
  </si>
  <si>
    <t>LHY</t>
  </si>
  <si>
    <t>LATE ELONGATED HYPOCOTYL</t>
  </si>
  <si>
    <t>AT1G25560</t>
  </si>
  <si>
    <t>TEM1</t>
  </si>
  <si>
    <t>TEMPRANILLO 1</t>
  </si>
  <si>
    <t>AT1G65480</t>
  </si>
  <si>
    <t>FT</t>
  </si>
  <si>
    <t>FLOWERING LOCUS T</t>
  </si>
  <si>
    <t>AT1G69570</t>
  </si>
  <si>
    <t>CDF5</t>
  </si>
  <si>
    <t>CYCLING DOF FACTOR 5</t>
  </si>
  <si>
    <t>AT2G18915</t>
  </si>
  <si>
    <t>LKP2</t>
  </si>
  <si>
    <t>LOV KELCH PROTEIN 2</t>
  </si>
  <si>
    <t>AT2G28056</t>
  </si>
  <si>
    <t>AT2G34720</t>
  </si>
  <si>
    <t>NFYA4</t>
  </si>
  <si>
    <t>NUCLEAR FACTOR Y, SUBUNIT A4</t>
  </si>
  <si>
    <t>AT2G38880</t>
  </si>
  <si>
    <t>NFYB1</t>
  </si>
  <si>
    <t>NUCLEAR TRANSCRIPTION FACTOR Y SUBUNIT B-1/</t>
  </si>
  <si>
    <t>AT2G39250</t>
  </si>
  <si>
    <t>SNZ</t>
  </si>
  <si>
    <t>SCHNARCHZAPFEN</t>
  </si>
  <si>
    <t>AT2G46790</t>
  </si>
  <si>
    <t>PRR9</t>
  </si>
  <si>
    <t>PSEUDO-RESPONSE REGULATOR 9</t>
  </si>
  <si>
    <t>AT3G11435</t>
  </si>
  <si>
    <t>AT3G26640</t>
  </si>
  <si>
    <t>LWD2</t>
  </si>
  <si>
    <t>LIGHT-REGULATED WD 2</t>
  </si>
  <si>
    <t>AT3G47500</t>
  </si>
  <si>
    <t>CDF3</t>
  </si>
  <si>
    <t>CYCLING DOF FACTOR 3</t>
  </si>
  <si>
    <t>AT3G54990</t>
  </si>
  <si>
    <t>SMZ</t>
  </si>
  <si>
    <t>SCHLAFMUTZE</t>
  </si>
  <si>
    <t>AT3G57390</t>
  </si>
  <si>
    <t>AGL18</t>
  </si>
  <si>
    <t>AGAMOUS-LIKE 18</t>
  </si>
  <si>
    <t>AT3G60250</t>
  </si>
  <si>
    <t>CKB3</t>
  </si>
  <si>
    <t>CASEIN KINASE II BETA CHAIN 3</t>
  </si>
  <si>
    <t>AT4G16250</t>
  </si>
  <si>
    <t>PHYD</t>
  </si>
  <si>
    <t>PHYTOCHROME D</t>
  </si>
  <si>
    <t>AT4G20370</t>
  </si>
  <si>
    <t>TSF</t>
  </si>
  <si>
    <t>TWIN SISTER OF FT</t>
  </si>
  <si>
    <t>AT5G04275</t>
  </si>
  <si>
    <t>AT5G15840</t>
  </si>
  <si>
    <t>CO</t>
  </si>
  <si>
    <t>CONSTANS</t>
  </si>
  <si>
    <t>AT5G37260</t>
  </si>
  <si>
    <t>CIR1</t>
  </si>
  <si>
    <t>CIRCADIAN 1</t>
  </si>
  <si>
    <t>AT5G57660</t>
  </si>
  <si>
    <t>COL5</t>
  </si>
  <si>
    <t>CONSTANS LIKE 5</t>
  </si>
  <si>
    <t>AT5G60100</t>
  </si>
  <si>
    <t>PRR3</t>
  </si>
  <si>
    <t>PSEUDO-RESPONSE REGULATOR 3</t>
  </si>
  <si>
    <t>AT5G60120</t>
  </si>
  <si>
    <t>TOE2</t>
  </si>
  <si>
    <t>TARGET OF EAT 2</t>
  </si>
  <si>
    <t>AT5G62430</t>
  </si>
  <si>
    <t>CDF1</t>
  </si>
  <si>
    <t>CYCLING DOF FACTOR 1</t>
  </si>
  <si>
    <t>GASA7</t>
  </si>
  <si>
    <t>MYB transcription facto</t>
  </si>
  <si>
    <t>MYBD</t>
  </si>
  <si>
    <t>CPS1</t>
  </si>
  <si>
    <t>Gall 1</t>
  </si>
  <si>
    <t>Gall 2</t>
  </si>
  <si>
    <t>Gall 3</t>
  </si>
  <si>
    <t>Gall 4</t>
  </si>
  <si>
    <t>Protein ID</t>
  </si>
  <si>
    <t>Protein name</t>
  </si>
  <si>
    <r>
      <rPr>
        <b/>
        <i/>
        <sz val="12"/>
        <color theme="1"/>
        <rFont val="Times Roman"/>
      </rPr>
      <t>A. thaliana</t>
    </r>
    <r>
      <rPr>
        <b/>
        <sz val="12"/>
        <color theme="1"/>
        <rFont val="Times Roman"/>
      </rPr>
      <t xml:space="preserve"> ortholog</t>
    </r>
  </si>
  <si>
    <t>Color key</t>
  </si>
  <si>
    <t>Gene expression</t>
  </si>
  <si>
    <t>Gall &gt; Leaf</t>
  </si>
  <si>
    <t>Gall = Leaf</t>
  </si>
  <si>
    <t>Gall &lt; Leaf</t>
  </si>
  <si>
    <t>Not found</t>
  </si>
  <si>
    <t>GA pathway</t>
  </si>
  <si>
    <t>Vernalization, temperature and autonomous</t>
  </si>
  <si>
    <t>Light – amount, day length</t>
  </si>
  <si>
    <t>GO:0010476</t>
  </si>
  <si>
    <t>Gibberellin-mediated signaling pathway</t>
  </si>
  <si>
    <t>Regulation of flower development</t>
  </si>
  <si>
    <t>Photoperiodism, flowering</t>
  </si>
  <si>
    <t>Response to light intensity</t>
  </si>
  <si>
    <t>Vernalization response</t>
  </si>
  <si>
    <t>Regulation of vernalization response</t>
  </si>
  <si>
    <t>GO:0009909</t>
  </si>
  <si>
    <t>GO:0048573</t>
  </si>
  <si>
    <t>GO:0009642</t>
  </si>
  <si>
    <t>GO:0010048</t>
  </si>
  <si>
    <t>GO:0010219</t>
  </si>
  <si>
    <t>EXPANSIN A1</t>
  </si>
  <si>
    <t>GA3OX2</t>
  </si>
  <si>
    <t>GA3OX1</t>
  </si>
  <si>
    <t>HOMEOBOX GENE 1</t>
  </si>
  <si>
    <t>Glycosyl hydrolases family 32 protein</t>
  </si>
  <si>
    <t>GASA6</t>
  </si>
  <si>
    <t>LFY</t>
  </si>
  <si>
    <t>GA20OX2</t>
  </si>
  <si>
    <t>GIBBERELLIN 20-OXIDASE 2</t>
  </si>
  <si>
    <t>Small multi-drug export protein</t>
  </si>
  <si>
    <t>Unknown</t>
  </si>
  <si>
    <t>GA2OX1</t>
  </si>
  <si>
    <t>MYB16</t>
  </si>
  <si>
    <t>GA2OX8</t>
  </si>
  <si>
    <t>GA INSENSITIVE DWARF 1B</t>
  </si>
  <si>
    <t>IQD22</t>
  </si>
  <si>
    <t>EFM</t>
  </si>
  <si>
    <t>GA2OX6</t>
  </si>
  <si>
    <t>GA2OX2</t>
  </si>
  <si>
    <t>CSTF77</t>
  </si>
  <si>
    <t>CSTF64</t>
  </si>
  <si>
    <t>FES1</t>
  </si>
  <si>
    <t>MICRORNA159B</t>
  </si>
  <si>
    <t>MIR159B</t>
  </si>
  <si>
    <t>GA2OX4</t>
  </si>
  <si>
    <t>MIR159A</t>
  </si>
  <si>
    <t>MICRORNA159A,</t>
  </si>
  <si>
    <t>GA2OX7</t>
  </si>
  <si>
    <t>MIR172A</t>
  </si>
  <si>
    <t>MICRORNA172A</t>
  </si>
  <si>
    <t>MIR172C</t>
  </si>
  <si>
    <t>MICRORNA172C</t>
  </si>
  <si>
    <t>MIR172B</t>
  </si>
  <si>
    <t>MICRORNA172B</t>
  </si>
  <si>
    <t>GIBBERELLIN 2-OXIDASE 3</t>
  </si>
  <si>
    <t>GA2OX3</t>
  </si>
  <si>
    <t>GSVIVT01008655001</t>
  </si>
  <si>
    <t>GSVIVT01025514001</t>
  </si>
  <si>
    <t>GA-STIMULATED ARABIDOPSIS 6</t>
  </si>
  <si>
    <t>MYB DOMAIN PROTEIN 16</t>
  </si>
  <si>
    <t>TEOSINTE BRANCHED, CYCLOIDEA AND PCF (TCP) 14</t>
  </si>
  <si>
    <t>NUCLEAR FACTOR Y, SUBUNIT C9</t>
  </si>
  <si>
    <t>LEAFY</t>
  </si>
  <si>
    <t>SCARECROW-LIKE 14</t>
  </si>
  <si>
    <t>SUPPRESSOR OF OVEREXPRESSION OF CO 1</t>
  </si>
  <si>
    <t>IQ-DOMAIN 22</t>
  </si>
  <si>
    <t>REPRESSOR OF GA</t>
  </si>
  <si>
    <t>SCARECROW-LIKE 1</t>
  </si>
  <si>
    <t xml:space="preserve">HONSU </t>
  </si>
  <si>
    <t>GAI</t>
  </si>
  <si>
    <t>GIBBERELLIC ACID INSENSITIVE</t>
  </si>
  <si>
    <t>NUCLEAR FACTOR Y, SUBUNIT C3</t>
  </si>
  <si>
    <t>AT2G31880</t>
  </si>
  <si>
    <t>AT1G80680</t>
  </si>
  <si>
    <t>AT4G31820</t>
  </si>
  <si>
    <t>AT4G26150</t>
  </si>
  <si>
    <t>AT5G49160</t>
  </si>
  <si>
    <t>AT1G26310</t>
  </si>
  <si>
    <t>AT5G03840</t>
  </si>
  <si>
    <t>AT5G60800</t>
  </si>
  <si>
    <t>AT1G26830</t>
  </si>
  <si>
    <t>AT5G67100</t>
  </si>
  <si>
    <t>AT2G45650</t>
  </si>
  <si>
    <t>AT3G44110</t>
  </si>
  <si>
    <t>AT4G28190</t>
  </si>
  <si>
    <t>AT5G60910</t>
  </si>
  <si>
    <t>AT1G10670</t>
  </si>
  <si>
    <t>AT5G48890</t>
  </si>
  <si>
    <t>AT5G62000</t>
  </si>
  <si>
    <t>AT5G10510</t>
  </si>
  <si>
    <t>AT2G22540</t>
  </si>
  <si>
    <t>AT2G27550</t>
  </si>
  <si>
    <t>AT4G22140</t>
  </si>
  <si>
    <t>AT1G79280</t>
  </si>
  <si>
    <t>AT3G54720</t>
  </si>
  <si>
    <t>AT2G33810</t>
  </si>
  <si>
    <t>AT5G08370</t>
  </si>
  <si>
    <t>AT5G60410</t>
  </si>
  <si>
    <t>AT5G05690</t>
  </si>
  <si>
    <t>AT4G20400</t>
  </si>
  <si>
    <t>AT5G55390</t>
  </si>
  <si>
    <t>GSVIVT01013785001</t>
  </si>
  <si>
    <t>GSVIVT01010513001</t>
  </si>
  <si>
    <t>GSVIVT01011387001</t>
  </si>
  <si>
    <t>GSVIVT01036698001</t>
  </si>
  <si>
    <t>GSVIVT01017553001</t>
  </si>
  <si>
    <t>GSVIVT01001701001</t>
  </si>
  <si>
    <t>GSVIVT01005934001</t>
  </si>
  <si>
    <t>GSVIVT01009171001</t>
  </si>
  <si>
    <t>GSVIVT01015641001</t>
  </si>
  <si>
    <t>GSVIVT01036145001</t>
  </si>
  <si>
    <t>GSVIVT01007593001</t>
  </si>
  <si>
    <t>GSVIVT01021087001</t>
  </si>
  <si>
    <t>GSVIVT01018450001</t>
  </si>
  <si>
    <t>GSVIVT01027577001</t>
  </si>
  <si>
    <t>GSVIVT01034612001</t>
  </si>
  <si>
    <t>GSVIVT01036049001</t>
  </si>
  <si>
    <t>GSVIVT01005700001</t>
  </si>
  <si>
    <t>GSVIVT01005992001</t>
  </si>
  <si>
    <t>GSVIVT01006056001</t>
  </si>
  <si>
    <t>GSVIVT01006347001</t>
  </si>
  <si>
    <t>GSVIVT01022505001</t>
  </si>
  <si>
    <t>GSVIVT01037956001</t>
  </si>
  <si>
    <t>GSVIVT01004809001</t>
  </si>
  <si>
    <t>GSVIVT01030487001</t>
  </si>
  <si>
    <t>GSVIVT01015204001</t>
  </si>
  <si>
    <t>GSVIVT01030570001</t>
  </si>
  <si>
    <t>GSVIVT01035968001</t>
  </si>
  <si>
    <t>GSVIVT01033829001</t>
  </si>
  <si>
    <t>GSVIVT01032837001</t>
  </si>
  <si>
    <t>GSVIVT01034333001</t>
  </si>
  <si>
    <t>GSVIVT01004382001</t>
  </si>
  <si>
    <t>GSVIVT01028555001</t>
  </si>
  <si>
    <t>GSVIVT01000263001</t>
  </si>
  <si>
    <t>GSVIVT01023152001</t>
  </si>
  <si>
    <t>GSVIVT01023370001</t>
  </si>
  <si>
    <t>GSVIVT01030413001</t>
  </si>
  <si>
    <t>GSVIVT01025151001</t>
  </si>
  <si>
    <t>GSVIVT01031502001</t>
  </si>
  <si>
    <t>GSVIVT01008140001</t>
  </si>
  <si>
    <t>GSVIVT01004942001</t>
  </si>
  <si>
    <t>GSVIVT01008639001</t>
  </si>
  <si>
    <t>GSVIVT01022113001</t>
  </si>
  <si>
    <t>SHORT VEGETATIVE PHASE</t>
  </si>
  <si>
    <t>SVP</t>
  </si>
  <si>
    <t>ACLA-1</t>
  </si>
  <si>
    <t>ATP-CITRATE LYASE A-1</t>
  </si>
  <si>
    <t>CAL</t>
  </si>
  <si>
    <t>CAULIFLOWER</t>
  </si>
  <si>
    <t>CUL3</t>
  </si>
  <si>
    <t>CULLIN 3</t>
  </si>
  <si>
    <t>NUCLEAR PORE ANCHOR</t>
  </si>
  <si>
    <t>NUA</t>
  </si>
  <si>
    <t>SAR3</t>
  </si>
  <si>
    <t>SUPPRESSOR OF AUXIN RESISTANCE 3</t>
  </si>
  <si>
    <t>ATC</t>
  </si>
  <si>
    <t>SOBIR1</t>
  </si>
  <si>
    <t>SUPPRESSOR OF BIR1 1</t>
  </si>
  <si>
    <t>CENTRORADIALIS</t>
  </si>
  <si>
    <t>SQUAMOSA PROMOTER BINDING PROTEIN-LIKE 3</t>
  </si>
  <si>
    <t>SPL3</t>
  </si>
  <si>
    <t>AGL6</t>
  </si>
  <si>
    <t>AGAMOUS-LIKE 6</t>
  </si>
  <si>
    <t>DNAJ HOMOLOGUE 3</t>
  </si>
  <si>
    <t>J3</t>
  </si>
  <si>
    <t>ALTERED MERISTEM PROGRAM 1</t>
  </si>
  <si>
    <t>AMP1</t>
  </si>
  <si>
    <t>JMJ14</t>
  </si>
  <si>
    <t>JUMONJI 14</t>
  </si>
  <si>
    <t>EARLY BOLTING IN SHORT DAYS</t>
  </si>
  <si>
    <t>EBS</t>
  </si>
  <si>
    <t>GATA22</t>
  </si>
  <si>
    <t>GATA TRANSCRIPTION FACTOR 22</t>
  </si>
  <si>
    <t>ULTRAPETALA1</t>
  </si>
  <si>
    <t>ULT</t>
  </si>
  <si>
    <t>ENP</t>
  </si>
  <si>
    <t>ENHANCER OF PINOID</t>
  </si>
  <si>
    <t>TERMINAL FLOWER 1</t>
  </si>
  <si>
    <t>TFL1</t>
  </si>
  <si>
    <t>CYP90A1</t>
  </si>
  <si>
    <t>CYTOCHROME P450 90A1</t>
  </si>
  <si>
    <t>ALPHA-GALACTOSIDASE 2,</t>
  </si>
  <si>
    <t>AGAL2</t>
  </si>
  <si>
    <t>AINTEGUMENTA-like 6</t>
  </si>
  <si>
    <t>AIL6</t>
  </si>
  <si>
    <t>LATE FLOWERING</t>
  </si>
  <si>
    <t>LATE</t>
  </si>
  <si>
    <t>MET1</t>
  </si>
  <si>
    <t>METHYLTRANSFERASE 1</t>
  </si>
  <si>
    <t>ENHANCED DOWNY MILDEW 2</t>
  </si>
  <si>
    <t>EDM2</t>
  </si>
  <si>
    <t>SIZ1</t>
  </si>
  <si>
    <t>HIPP3</t>
  </si>
  <si>
    <t>EAVY METAL-ASSOCIATED ISOPRENYLATED PLANT PROTEIN3</t>
  </si>
  <si>
    <t>FRUITFULL</t>
  </si>
  <si>
    <t>FUL</t>
  </si>
  <si>
    <t>AUXIN RESPONSE FACTOR 2</t>
  </si>
  <si>
    <t>ARF2</t>
  </si>
  <si>
    <t>INCURVATA2</t>
  </si>
  <si>
    <t>ICU2</t>
  </si>
  <si>
    <t>Gene action</t>
  </si>
  <si>
    <r>
      <rPr>
        <b/>
        <i/>
        <sz val="12"/>
        <color theme="1"/>
        <rFont val="Times Roman"/>
      </rPr>
      <t>V. vinifera</t>
    </r>
    <r>
      <rPr>
        <b/>
        <sz val="12"/>
        <color theme="1"/>
        <rFont val="Times Roman"/>
      </rPr>
      <t xml:space="preserve"> locus</t>
    </r>
  </si>
  <si>
    <t>GSVIVT01033891001</t>
  </si>
  <si>
    <t>AT3G11540</t>
  </si>
  <si>
    <t>SPY</t>
  </si>
  <si>
    <t>SPINDLY</t>
  </si>
  <si>
    <t>RGL1</t>
  </si>
  <si>
    <t>NFYC2</t>
  </si>
  <si>
    <t>LUX ARRHYTHMO</t>
  </si>
  <si>
    <t>NFYB3</t>
  </si>
  <si>
    <t>Promotes flower development</t>
  </si>
  <si>
    <t>Delays flower development</t>
  </si>
  <si>
    <t>Impact uncertain</t>
  </si>
  <si>
    <t>Title:</t>
  </si>
  <si>
    <t>Authors:</t>
  </si>
  <si>
    <t>Affiliations:</t>
  </si>
  <si>
    <t>Legend:</t>
  </si>
  <si>
    <t>A galling insect activates plant reproductive programs during gall development</t>
  </si>
  <si>
    <t>Jack C. Schultz1,2*, Patrick P. Edger1,3, Mélanie J.A. Body1,2, Heidi M. Appel1,2</t>
  </si>
  <si>
    <t xml:space="preserve">(1) Division of Plant Sciences, Christopher S. Bond Life Sciences Center, University of Missouri, Columbia, MO 65211, USA
(2) Present address: Department of Environmental Sciences, Bowman-Oddy Laboratories, University of Toledo, Toledo, OH 43606, USA
(3) Present address: Department of Horticulture, Michigan State University and Ecology, Evolutionary Biology and Behavior, Michigan State University, East Lansing, MI 48824, USA
</t>
  </si>
  <si>
    <t xml:space="preserve">Data S1. Differential expression of DEGs involved in initiating flowering compiled via comparison of GO category sequences with DEGs from RNAseq data. Values are log2(–fold differences). NF = Not Foun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0"/>
      <color indexed="12"/>
      <name val="Arial"/>
      <family val="2"/>
    </font>
    <font>
      <b/>
      <sz val="12"/>
      <color theme="1"/>
      <name val="Times Roman"/>
    </font>
    <font>
      <b/>
      <i/>
      <sz val="12"/>
      <color theme="1"/>
      <name val="Times Roman"/>
    </font>
    <font>
      <sz val="12"/>
      <color theme="1"/>
      <name val="Times Roman"/>
    </font>
    <font>
      <sz val="12"/>
      <name val="Times Roman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Times Roman"/>
    </font>
    <font>
      <sz val="12"/>
      <color rgb="FFFF0000"/>
      <name val="Times Roman"/>
    </font>
    <font>
      <b/>
      <sz val="12"/>
      <color theme="1"/>
      <name val="Times New Roman"/>
    </font>
    <font>
      <sz val="12"/>
      <color theme="1"/>
      <name val="Times New Roman"/>
    </font>
  </fonts>
  <fills count="1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darkVertical">
        <fgColor theme="5" tint="0.79998168889431442"/>
        <bgColor theme="4" tint="0.79998168889431442"/>
      </patternFill>
    </fill>
    <fill>
      <patternFill patternType="darkVertical">
        <fgColor theme="4" tint="0.79998168889431442"/>
        <bgColor theme="9" tint="0.79998168889431442"/>
      </patternFill>
    </fill>
    <fill>
      <patternFill patternType="solid">
        <fgColor rgb="FFF6FF7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8FE8A"/>
        <bgColor indexed="64"/>
      </patternFill>
    </fill>
    <fill>
      <patternFill patternType="solid">
        <fgColor rgb="FFB7C6E4"/>
        <bgColor indexed="64"/>
      </patternFill>
    </fill>
    <fill>
      <patternFill patternType="darkVertical">
        <fgColor theme="5" tint="0.79998168889431442"/>
        <bgColor theme="9" tint="0.79998168889431442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8">
    <xf numFmtId="0" fontId="0" fillId="0" borderId="0" xfId="0"/>
    <xf numFmtId="0" fontId="2" fillId="6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4" fontId="2" fillId="6" borderId="0" xfId="0" applyNumberFormat="1" applyFont="1" applyFill="1" applyBorder="1" applyAlignment="1">
      <alignment horizontal="center"/>
    </xf>
    <xf numFmtId="0" fontId="4" fillId="0" borderId="0" xfId="0" applyFont="1"/>
    <xf numFmtId="0" fontId="4" fillId="16" borderId="0" xfId="0" applyFont="1" applyFill="1" applyBorder="1"/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14" borderId="0" xfId="0" applyFont="1" applyFill="1" applyBorder="1" applyAlignment="1">
      <alignment horizontal="left"/>
    </xf>
    <xf numFmtId="0" fontId="4" fillId="7" borderId="0" xfId="0" applyFont="1" applyFill="1"/>
    <xf numFmtId="0" fontId="4" fillId="7" borderId="0" xfId="0" applyFont="1" applyFill="1" applyBorder="1" applyAlignment="1">
      <alignment horizontal="left"/>
    </xf>
    <xf numFmtId="2" fontId="4" fillId="0" borderId="4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8" borderId="0" xfId="0" applyFont="1" applyFill="1"/>
    <xf numFmtId="0" fontId="4" fillId="6" borderId="0" xfId="0" applyFont="1" applyFill="1"/>
    <xf numFmtId="0" fontId="4" fillId="11" borderId="0" xfId="0" applyFont="1" applyFill="1" applyBorder="1" applyAlignment="1">
      <alignment horizontal="left"/>
    </xf>
    <xf numFmtId="0" fontId="4" fillId="15" borderId="0" xfId="0" applyFont="1" applyFill="1" applyBorder="1" applyAlignment="1">
      <alignment horizontal="left"/>
    </xf>
    <xf numFmtId="0" fontId="4" fillId="9" borderId="0" xfId="0" applyFont="1" applyFill="1"/>
    <xf numFmtId="0" fontId="8" fillId="0" borderId="0" xfId="0" applyFont="1"/>
    <xf numFmtId="0" fontId="8" fillId="16" borderId="0" xfId="0" applyFont="1" applyFill="1" applyBorder="1"/>
    <xf numFmtId="2" fontId="8" fillId="0" borderId="4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4" fillId="4" borderId="0" xfId="0" applyFont="1" applyFill="1"/>
    <xf numFmtId="2" fontId="4" fillId="14" borderId="0" xfId="0" applyNumberFormat="1" applyFont="1" applyFill="1"/>
    <xf numFmtId="2" fontId="4" fillId="0" borderId="0" xfId="0" applyNumberFormat="1" applyFont="1"/>
    <xf numFmtId="0" fontId="4" fillId="17" borderId="0" xfId="0" applyFont="1" applyFill="1"/>
    <xf numFmtId="0" fontId="4" fillId="9" borderId="0" xfId="0" applyFont="1" applyFill="1" applyBorder="1" applyAlignment="1">
      <alignment horizontal="left"/>
    </xf>
    <xf numFmtId="0" fontId="4" fillId="3" borderId="0" xfId="0" applyFont="1" applyFill="1"/>
    <xf numFmtId="0" fontId="4" fillId="12" borderId="0" xfId="0" applyFont="1" applyFill="1"/>
    <xf numFmtId="0" fontId="8" fillId="13" borderId="0" xfId="0" applyFont="1" applyFill="1" applyBorder="1" applyAlignment="1">
      <alignment horizontal="left"/>
    </xf>
    <xf numFmtId="0" fontId="4" fillId="10" borderId="0" xfId="0" applyFont="1" applyFill="1" applyBorder="1" applyAlignment="1">
      <alignment horizontal="left"/>
    </xf>
    <xf numFmtId="0" fontId="4" fillId="8" borderId="0" xfId="0" applyFont="1" applyFill="1" applyBorder="1" applyAlignment="1">
      <alignment horizontal="left"/>
    </xf>
    <xf numFmtId="0" fontId="4" fillId="0" borderId="0" xfId="0" applyFont="1" applyFill="1"/>
    <xf numFmtId="0" fontId="4" fillId="16" borderId="0" xfId="0" applyFont="1" applyFill="1" applyBorder="1" applyAlignment="1">
      <alignment horizontal="left"/>
    </xf>
    <xf numFmtId="2" fontId="4" fillId="0" borderId="0" xfId="0" applyNumberFormat="1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wrapText="1"/>
    </xf>
    <xf numFmtId="0" fontId="5" fillId="7" borderId="0" xfId="0" applyFont="1" applyFill="1" applyBorder="1" applyAlignment="1">
      <alignment horizontal="left"/>
    </xf>
    <xf numFmtId="2" fontId="4" fillId="0" borderId="4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0" fontId="5" fillId="9" borderId="0" xfId="0" applyNumberFormat="1" applyFont="1" applyFill="1" applyBorder="1" applyAlignment="1">
      <alignment horizontal="left"/>
    </xf>
    <xf numFmtId="0" fontId="5" fillId="9" borderId="0" xfId="1" applyFont="1" applyFill="1" applyBorder="1" applyAlignment="1" applyProtection="1">
      <alignment horizontal="left"/>
    </xf>
    <xf numFmtId="0" fontId="5" fillId="9" borderId="0" xfId="0" applyFont="1" applyFill="1" applyBorder="1" applyAlignment="1">
      <alignment horizontal="left"/>
    </xf>
    <xf numFmtId="0" fontId="4" fillId="9" borderId="0" xfId="1" applyFont="1" applyFill="1" applyBorder="1" applyAlignment="1" applyProtection="1">
      <alignment horizontal="left"/>
    </xf>
    <xf numFmtId="0" fontId="5" fillId="8" borderId="0" xfId="0" applyFont="1" applyFill="1" applyBorder="1" applyAlignment="1">
      <alignment horizontal="left"/>
    </xf>
    <xf numFmtId="2" fontId="4" fillId="2" borderId="4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0" fontId="5" fillId="16" borderId="0" xfId="1" applyFont="1" applyFill="1" applyBorder="1" applyAlignment="1" applyProtection="1">
      <alignment horizontal="left" vertical="center" wrapText="1"/>
    </xf>
    <xf numFmtId="0" fontId="5" fillId="8" borderId="0" xfId="1" applyFont="1" applyFill="1" applyBorder="1" applyAlignment="1" applyProtection="1">
      <alignment horizontal="left"/>
    </xf>
    <xf numFmtId="0" fontId="5" fillId="16" borderId="0" xfId="0" applyFont="1" applyFill="1" applyBorder="1" applyAlignment="1">
      <alignment horizontal="left"/>
    </xf>
    <xf numFmtId="2" fontId="4" fillId="5" borderId="4" xfId="0" applyNumberFormat="1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2" fontId="4" fillId="5" borderId="5" xfId="0" applyNumberFormat="1" applyFont="1" applyFill="1" applyBorder="1" applyAlignment="1">
      <alignment horizontal="center"/>
    </xf>
    <xf numFmtId="0" fontId="5" fillId="8" borderId="0" xfId="0" quotePrefix="1" applyNumberFormat="1" applyFont="1" applyFill="1" applyBorder="1" applyAlignment="1">
      <alignment horizontal="left"/>
    </xf>
    <xf numFmtId="2" fontId="4" fillId="5" borderId="6" xfId="0" applyNumberFormat="1" applyFont="1" applyFill="1" applyBorder="1" applyAlignment="1">
      <alignment horizontal="center"/>
    </xf>
    <xf numFmtId="2" fontId="4" fillId="5" borderId="7" xfId="0" applyNumberFormat="1" applyFont="1" applyFill="1" applyBorder="1" applyAlignment="1">
      <alignment horizontal="center"/>
    </xf>
    <xf numFmtId="2" fontId="4" fillId="5" borderId="8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13" borderId="0" xfId="0" applyFont="1" applyFill="1" applyBorder="1" applyAlignment="1">
      <alignment horizontal="left"/>
    </xf>
    <xf numFmtId="0" fontId="0" fillId="7" borderId="0" xfId="0" applyFill="1"/>
    <xf numFmtId="2" fontId="4" fillId="13" borderId="0" xfId="0" applyNumberFormat="1" applyFont="1" applyFill="1"/>
    <xf numFmtId="2" fontId="4" fillId="13" borderId="0" xfId="0" applyNumberFormat="1" applyFont="1" applyFill="1" applyBorder="1" applyAlignment="1">
      <alignment horizontal="left"/>
    </xf>
    <xf numFmtId="0" fontId="4" fillId="14" borderId="0" xfId="0" applyFont="1" applyFill="1" applyBorder="1" applyAlignment="1">
      <alignment horizontal="left" wrapText="1"/>
    </xf>
    <xf numFmtId="0" fontId="4" fillId="17" borderId="0" xfId="0" applyFont="1" applyFill="1" applyBorder="1" applyAlignment="1">
      <alignment horizontal="left"/>
    </xf>
    <xf numFmtId="0" fontId="2" fillId="6" borderId="0" xfId="0" applyFont="1" applyFill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 wrapText="1"/>
    </xf>
  </cellXfs>
  <cellStyles count="9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colors>
    <mruColors>
      <color rgb="FFF8FE8A"/>
      <color rgb="FFB7C6E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arabidopsis.org/servlets/TairObject?type=gene&amp;id=132278" TargetMode="External"/><Relationship Id="rId4" Type="http://schemas.openxmlformats.org/officeDocument/2006/relationships/hyperlink" Target="http://www.arabidopsis.org/servlets/TairObject?type=gene&amp;id=41809" TargetMode="External"/><Relationship Id="rId5" Type="http://schemas.openxmlformats.org/officeDocument/2006/relationships/hyperlink" Target="http://www.arabidopsis.org/servlets/TairObject?id=134249&amp;type=locus" TargetMode="External"/><Relationship Id="rId6" Type="http://schemas.openxmlformats.org/officeDocument/2006/relationships/hyperlink" Target="http://www.arabidopsis.org/servlets/TairObject?type=gene&amp;id=1000649921" TargetMode="External"/><Relationship Id="rId7" Type="http://schemas.openxmlformats.org/officeDocument/2006/relationships/hyperlink" Target="http://www.arabidopsis.org/servlets/TairObject?type=aa_sequence&amp;id=4515120013" TargetMode="External"/><Relationship Id="rId8" Type="http://schemas.openxmlformats.org/officeDocument/2006/relationships/hyperlink" Target="http://www.arabidopsis.org/servlets/TairObject?id=132654&amp;type=locus" TargetMode="External"/><Relationship Id="rId1" Type="http://schemas.openxmlformats.org/officeDocument/2006/relationships/hyperlink" Target="http://www.arabidopsis.org/servlets/TairObject?id=132654&amp;type=locus" TargetMode="External"/><Relationship Id="rId2" Type="http://schemas.openxmlformats.org/officeDocument/2006/relationships/hyperlink" Target="http://www.arabidopsis.org/servlets/TairObject?id=28311&amp;type=loc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/>
  </sheetViews>
  <sheetFormatPr baseColWidth="10" defaultRowHeight="16" x14ac:dyDescent="0.2"/>
  <cols>
    <col min="1" max="1" width="10.83203125" style="75"/>
    <col min="2" max="2" width="113.6640625" style="76" customWidth="1"/>
    <col min="3" max="16384" width="10.83203125" style="76"/>
  </cols>
  <sheetData>
    <row r="1" spans="1:2" x14ac:dyDescent="0.2">
      <c r="A1" s="75" t="s">
        <v>860</v>
      </c>
      <c r="B1" s="76" t="s">
        <v>864</v>
      </c>
    </row>
    <row r="2" spans="1:2" x14ac:dyDescent="0.2">
      <c r="A2" s="75" t="s">
        <v>861</v>
      </c>
      <c r="B2" s="76" t="s">
        <v>865</v>
      </c>
    </row>
    <row r="3" spans="1:2" ht="80" x14ac:dyDescent="0.2">
      <c r="A3" s="75" t="s">
        <v>862</v>
      </c>
      <c r="B3" s="77" t="s">
        <v>866</v>
      </c>
    </row>
    <row r="5" spans="1:2" ht="32" x14ac:dyDescent="0.2">
      <c r="A5" s="75" t="s">
        <v>863</v>
      </c>
      <c r="B5" s="77" t="s">
        <v>8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11121"/>
  <sheetViews>
    <sheetView workbookViewId="0"/>
  </sheetViews>
  <sheetFormatPr baseColWidth="10" defaultRowHeight="16" x14ac:dyDescent="0.2"/>
  <cols>
    <col min="1" max="1" width="19.33203125" style="38" bestFit="1" customWidth="1"/>
    <col min="2" max="2" width="18.33203125" style="2" bestFit="1" customWidth="1"/>
    <col min="3" max="3" width="6.33203125" style="63" bestFit="1" customWidth="1"/>
    <col min="4" max="6" width="6.33203125" style="64" bestFit="1" customWidth="1"/>
    <col min="7" max="7" width="18.6640625" style="2" bestFit="1" customWidth="1"/>
    <col min="8" max="8" width="60.83203125" style="2" bestFit="1" customWidth="1"/>
    <col min="9" max="9" width="10.83203125" style="2"/>
    <col min="10" max="10" width="11.33203125" style="2" bestFit="1" customWidth="1"/>
    <col min="11" max="11" width="33.33203125" style="2" bestFit="1" customWidth="1"/>
    <col min="12" max="12" width="16.5" style="2" customWidth="1"/>
    <col min="13" max="13" width="7.83203125" style="2" customWidth="1"/>
    <col min="14" max="16384" width="10.83203125" style="2"/>
  </cols>
  <sheetData>
    <row r="1" spans="1:12" x14ac:dyDescent="0.2">
      <c r="A1" s="1" t="s">
        <v>848</v>
      </c>
      <c r="B1" s="1" t="s">
        <v>645</v>
      </c>
      <c r="C1" s="4" t="s">
        <v>639</v>
      </c>
      <c r="D1" s="4" t="s">
        <v>640</v>
      </c>
      <c r="E1" s="4" t="s">
        <v>641</v>
      </c>
      <c r="F1" s="4" t="s">
        <v>642</v>
      </c>
      <c r="G1" s="1" t="s">
        <v>643</v>
      </c>
      <c r="H1" s="1" t="s">
        <v>644</v>
      </c>
      <c r="J1" s="72" t="s">
        <v>646</v>
      </c>
      <c r="K1" s="72"/>
    </row>
    <row r="2" spans="1:12" x14ac:dyDescent="0.2">
      <c r="A2" s="5" t="s">
        <v>761</v>
      </c>
      <c r="B2" s="6" t="s">
        <v>729</v>
      </c>
      <c r="C2" s="7">
        <v>3.3389530093550901</v>
      </c>
      <c r="D2" s="8">
        <v>4.9388900154022402</v>
      </c>
      <c r="E2" s="8">
        <v>8.0648296808309592</v>
      </c>
      <c r="F2" s="9">
        <v>7.8541439848037999</v>
      </c>
      <c r="G2" s="10" t="s">
        <v>808</v>
      </c>
      <c r="H2" s="2" t="s">
        <v>809</v>
      </c>
      <c r="J2" s="11" t="s">
        <v>655</v>
      </c>
      <c r="K2" s="5" t="s">
        <v>656</v>
      </c>
      <c r="L2" s="73" t="s">
        <v>652</v>
      </c>
    </row>
    <row r="3" spans="1:12" x14ac:dyDescent="0.2">
      <c r="A3" s="2" t="s">
        <v>0</v>
      </c>
      <c r="B3" s="12" t="s">
        <v>1</v>
      </c>
      <c r="C3" s="13">
        <v>2.9936328679812299</v>
      </c>
      <c r="D3" s="14">
        <v>3.1021141860080399</v>
      </c>
      <c r="E3" s="14">
        <v>5.0919070873531496</v>
      </c>
      <c r="F3" s="15">
        <v>5.2126688952984699</v>
      </c>
      <c r="G3" s="10" t="s">
        <v>2</v>
      </c>
      <c r="H3" s="2" t="s">
        <v>3</v>
      </c>
      <c r="J3" s="11" t="s">
        <v>662</v>
      </c>
      <c r="K3" s="5" t="s">
        <v>657</v>
      </c>
      <c r="L3" s="73"/>
    </row>
    <row r="4" spans="1:12" x14ac:dyDescent="0.2">
      <c r="A4" s="2" t="s">
        <v>4</v>
      </c>
      <c r="B4" s="12" t="s">
        <v>5</v>
      </c>
      <c r="C4" s="13">
        <v>1.2158380615248101</v>
      </c>
      <c r="D4" s="14">
        <v>1.6341245549232499</v>
      </c>
      <c r="E4" s="14">
        <v>1.19035865312985</v>
      </c>
      <c r="F4" s="15">
        <v>4.0472649599968902</v>
      </c>
      <c r="G4" s="10" t="s">
        <v>6</v>
      </c>
      <c r="H4" s="2" t="s">
        <v>667</v>
      </c>
      <c r="J4" s="16" t="s">
        <v>663</v>
      </c>
      <c r="K4" s="17" t="s">
        <v>658</v>
      </c>
      <c r="L4" s="74" t="s">
        <v>654</v>
      </c>
    </row>
    <row r="5" spans="1:12" x14ac:dyDescent="0.2">
      <c r="A5" s="2" t="s">
        <v>200</v>
      </c>
      <c r="B5" s="18" t="s">
        <v>201</v>
      </c>
      <c r="C5" s="13">
        <v>1.09374577404085</v>
      </c>
      <c r="D5" s="14">
        <v>0.89756171581722399</v>
      </c>
      <c r="E5" s="14">
        <v>0.69084015800820597</v>
      </c>
      <c r="F5" s="15">
        <v>1.4233018926091401</v>
      </c>
      <c r="G5" s="10" t="s">
        <v>202</v>
      </c>
      <c r="H5" s="2" t="s">
        <v>203</v>
      </c>
      <c r="J5" s="16" t="s">
        <v>664</v>
      </c>
      <c r="K5" s="17" t="s">
        <v>659</v>
      </c>
      <c r="L5" s="74"/>
    </row>
    <row r="6" spans="1:12" x14ac:dyDescent="0.2">
      <c r="A6" s="5" t="s">
        <v>768</v>
      </c>
      <c r="B6" s="6" t="s">
        <v>741</v>
      </c>
      <c r="C6" s="13">
        <v>1.03567909238072</v>
      </c>
      <c r="D6" s="14">
        <v>2.0244514629477002</v>
      </c>
      <c r="E6" s="14">
        <v>2.8795145384104202</v>
      </c>
      <c r="F6" s="15">
        <v>1.7455888108219899</v>
      </c>
      <c r="G6" s="65" t="s">
        <v>813</v>
      </c>
      <c r="H6" s="2" t="s">
        <v>812</v>
      </c>
      <c r="J6" s="16" t="s">
        <v>662</v>
      </c>
      <c r="K6" s="17" t="s">
        <v>657</v>
      </c>
      <c r="L6" s="74"/>
    </row>
    <row r="7" spans="1:12" x14ac:dyDescent="0.2">
      <c r="A7" s="5" t="s">
        <v>783</v>
      </c>
      <c r="B7" s="6" t="s">
        <v>747</v>
      </c>
      <c r="C7" s="13">
        <v>1.12977120618308</v>
      </c>
      <c r="D7" s="14">
        <v>0</v>
      </c>
      <c r="E7" s="14">
        <v>1.0906615638746799</v>
      </c>
      <c r="F7" s="15">
        <v>3.38581383478083</v>
      </c>
      <c r="G7" s="10" t="s">
        <v>837</v>
      </c>
      <c r="H7" s="2" t="s">
        <v>836</v>
      </c>
      <c r="J7" s="20" t="s">
        <v>665</v>
      </c>
      <c r="K7" s="5" t="s">
        <v>660</v>
      </c>
      <c r="L7" s="73" t="s">
        <v>653</v>
      </c>
    </row>
    <row r="8" spans="1:12" x14ac:dyDescent="0.2">
      <c r="A8" s="21" t="s">
        <v>775</v>
      </c>
      <c r="B8" s="22" t="s">
        <v>725</v>
      </c>
      <c r="C8" s="23">
        <v>3.96</v>
      </c>
      <c r="D8" s="24">
        <v>0</v>
      </c>
      <c r="E8" s="24">
        <v>0</v>
      </c>
      <c r="F8" s="25">
        <v>0</v>
      </c>
      <c r="G8" s="65" t="s">
        <v>825</v>
      </c>
      <c r="H8" s="2" t="s">
        <v>824</v>
      </c>
      <c r="J8" s="20" t="s">
        <v>666</v>
      </c>
      <c r="K8" s="5" t="s">
        <v>661</v>
      </c>
      <c r="L8" s="73"/>
    </row>
    <row r="9" spans="1:12" x14ac:dyDescent="0.2">
      <c r="A9" s="5" t="s">
        <v>765</v>
      </c>
      <c r="B9" s="6" t="s">
        <v>741</v>
      </c>
      <c r="C9" s="13">
        <v>0</v>
      </c>
      <c r="D9" s="14">
        <v>1.98027449105925</v>
      </c>
      <c r="E9" s="14">
        <v>2.3742289523899101</v>
      </c>
      <c r="F9" s="15">
        <v>1.6018727509755299</v>
      </c>
      <c r="G9" s="65" t="s">
        <v>813</v>
      </c>
      <c r="H9" s="2" t="s">
        <v>812</v>
      </c>
      <c r="J9" s="20" t="s">
        <v>662</v>
      </c>
      <c r="K9" s="5" t="s">
        <v>657</v>
      </c>
      <c r="L9" s="73"/>
    </row>
    <row r="10" spans="1:12" x14ac:dyDescent="0.2">
      <c r="A10" s="5" t="s">
        <v>767</v>
      </c>
      <c r="B10" s="6" t="s">
        <v>741</v>
      </c>
      <c r="C10" s="13">
        <v>0</v>
      </c>
      <c r="D10" s="14">
        <v>1.8120722816305599</v>
      </c>
      <c r="E10" s="14">
        <v>2.4165034667084599</v>
      </c>
      <c r="F10" s="15">
        <v>1.8195565664675899</v>
      </c>
      <c r="G10" s="65" t="s">
        <v>813</v>
      </c>
      <c r="H10" s="2" t="s">
        <v>812</v>
      </c>
      <c r="J10" s="5"/>
      <c r="K10" s="5"/>
    </row>
    <row r="11" spans="1:12" x14ac:dyDescent="0.2">
      <c r="A11" s="5" t="s">
        <v>764</v>
      </c>
      <c r="B11" s="6" t="s">
        <v>741</v>
      </c>
      <c r="C11" s="13">
        <v>0</v>
      </c>
      <c r="D11" s="14">
        <v>1.56846836948765</v>
      </c>
      <c r="E11" s="14">
        <v>2.4045351953658001</v>
      </c>
      <c r="F11" s="15">
        <v>1.6508019193924099</v>
      </c>
      <c r="G11" s="65" t="s">
        <v>813</v>
      </c>
      <c r="H11" s="2" t="s">
        <v>812</v>
      </c>
      <c r="J11" s="72" t="s">
        <v>647</v>
      </c>
      <c r="K11" s="72"/>
    </row>
    <row r="12" spans="1:12" x14ac:dyDescent="0.2">
      <c r="A12" s="2" t="s">
        <v>7</v>
      </c>
      <c r="B12" s="12" t="s">
        <v>8</v>
      </c>
      <c r="C12" s="13">
        <v>0</v>
      </c>
      <c r="D12" s="14">
        <v>1.54192230241827</v>
      </c>
      <c r="E12" s="14">
        <v>3.5237887285525802</v>
      </c>
      <c r="F12" s="15">
        <v>3.8788973639797399</v>
      </c>
      <c r="G12" s="10" t="s">
        <v>9</v>
      </c>
      <c r="H12" s="2" t="s">
        <v>10</v>
      </c>
      <c r="J12" s="26"/>
      <c r="K12" s="5" t="s">
        <v>648</v>
      </c>
    </row>
    <row r="13" spans="1:12" x14ac:dyDescent="0.2">
      <c r="A13" s="5" t="s">
        <v>748</v>
      </c>
      <c r="B13" s="6" t="s">
        <v>733</v>
      </c>
      <c r="C13" s="13">
        <v>0</v>
      </c>
      <c r="D13" s="14">
        <v>0.97124466496524298</v>
      </c>
      <c r="E13" s="14">
        <v>1.3089499154733599</v>
      </c>
      <c r="F13" s="15">
        <v>2.0364968761336901</v>
      </c>
      <c r="G13" s="27" t="s">
        <v>792</v>
      </c>
      <c r="H13" s="28" t="s">
        <v>793</v>
      </c>
      <c r="J13" s="29"/>
      <c r="K13" s="5" t="s">
        <v>649</v>
      </c>
    </row>
    <row r="14" spans="1:12" x14ac:dyDescent="0.2">
      <c r="A14" s="2" t="s">
        <v>204</v>
      </c>
      <c r="B14" s="30" t="s">
        <v>205</v>
      </c>
      <c r="C14" s="13">
        <v>0</v>
      </c>
      <c r="D14" s="14">
        <v>0.836155957956769</v>
      </c>
      <c r="E14" s="14">
        <v>1.2106341781013099</v>
      </c>
      <c r="F14" s="15">
        <v>1.1004121177559001</v>
      </c>
      <c r="G14" s="65" t="s">
        <v>206</v>
      </c>
      <c r="H14" s="2" t="s">
        <v>207</v>
      </c>
      <c r="J14" s="31"/>
      <c r="K14" s="5" t="s">
        <v>650</v>
      </c>
    </row>
    <row r="15" spans="1:12" x14ac:dyDescent="0.2">
      <c r="A15" s="2" t="s">
        <v>11</v>
      </c>
      <c r="B15" s="12" t="s">
        <v>12</v>
      </c>
      <c r="C15" s="13">
        <v>0</v>
      </c>
      <c r="D15" s="14">
        <v>0.70874481021864899</v>
      </c>
      <c r="E15" s="14">
        <v>0.75065380254813496</v>
      </c>
      <c r="F15" s="15">
        <v>2.7928698735672102</v>
      </c>
      <c r="G15" s="65" t="s">
        <v>13</v>
      </c>
      <c r="H15" s="2" t="s">
        <v>14</v>
      </c>
    </row>
    <row r="16" spans="1:12" x14ac:dyDescent="0.2">
      <c r="A16" s="5" t="s">
        <v>758</v>
      </c>
      <c r="B16" s="6" t="s">
        <v>719</v>
      </c>
      <c r="C16" s="13">
        <v>0</v>
      </c>
      <c r="D16" s="14">
        <v>1.6848559694474401</v>
      </c>
      <c r="E16" s="14">
        <v>1.3192581844770399</v>
      </c>
      <c r="F16" s="15">
        <v>0</v>
      </c>
      <c r="G16" s="10" t="s">
        <v>803</v>
      </c>
      <c r="H16" s="2" t="s">
        <v>804</v>
      </c>
      <c r="J16" s="71" t="s">
        <v>847</v>
      </c>
      <c r="K16" s="71"/>
    </row>
    <row r="17" spans="1:11" x14ac:dyDescent="0.2">
      <c r="A17" s="2" t="s">
        <v>15</v>
      </c>
      <c r="B17" s="12" t="s">
        <v>16</v>
      </c>
      <c r="C17" s="13">
        <v>0</v>
      </c>
      <c r="D17" s="14">
        <v>0</v>
      </c>
      <c r="E17" s="14">
        <v>4.0439086425187796</v>
      </c>
      <c r="F17" s="15">
        <v>4.83315463222816</v>
      </c>
      <c r="G17" s="10" t="s">
        <v>638</v>
      </c>
      <c r="H17" s="2" t="s">
        <v>17</v>
      </c>
      <c r="J17" s="32"/>
      <c r="K17" s="5" t="s">
        <v>857</v>
      </c>
    </row>
    <row r="18" spans="1:11" x14ac:dyDescent="0.2">
      <c r="A18" s="5" t="s">
        <v>416</v>
      </c>
      <c r="B18" s="6" t="s">
        <v>736</v>
      </c>
      <c r="C18" s="13">
        <v>0</v>
      </c>
      <c r="D18" s="14">
        <v>0</v>
      </c>
      <c r="E18" s="14">
        <v>3.7045711154307801</v>
      </c>
      <c r="F18" s="15">
        <v>3.8323500628582101</v>
      </c>
      <c r="G18" s="10" t="s">
        <v>831</v>
      </c>
      <c r="H18" s="2" t="s">
        <v>830</v>
      </c>
      <c r="J18" s="33"/>
      <c r="K18" s="2" t="s">
        <v>858</v>
      </c>
    </row>
    <row r="19" spans="1:11" x14ac:dyDescent="0.2">
      <c r="A19" s="2" t="s">
        <v>18</v>
      </c>
      <c r="B19" s="12" t="s">
        <v>16</v>
      </c>
      <c r="C19" s="13">
        <v>0</v>
      </c>
      <c r="D19" s="14">
        <v>0</v>
      </c>
      <c r="E19" s="14">
        <v>3.2772050223135598</v>
      </c>
      <c r="F19" s="15">
        <v>3.71870689319277</v>
      </c>
      <c r="G19" s="10" t="s">
        <v>638</v>
      </c>
      <c r="H19" s="2" t="s">
        <v>17</v>
      </c>
      <c r="J19" s="70"/>
      <c r="K19" s="2" t="s">
        <v>859</v>
      </c>
    </row>
    <row r="20" spans="1:11" x14ac:dyDescent="0.2">
      <c r="A20" s="5" t="s">
        <v>760</v>
      </c>
      <c r="B20" s="6" t="s">
        <v>729</v>
      </c>
      <c r="C20" s="13">
        <v>0</v>
      </c>
      <c r="D20" s="14">
        <v>0</v>
      </c>
      <c r="E20" s="14">
        <v>2.1157091846369598</v>
      </c>
      <c r="F20" s="15">
        <v>3.7019857175029598</v>
      </c>
      <c r="G20" s="10" t="s">
        <v>808</v>
      </c>
      <c r="H20" s="2" t="s">
        <v>809</v>
      </c>
    </row>
    <row r="21" spans="1:11" x14ac:dyDescent="0.2">
      <c r="A21" s="5" t="s">
        <v>766</v>
      </c>
      <c r="B21" s="6" t="s">
        <v>741</v>
      </c>
      <c r="C21" s="13">
        <v>0</v>
      </c>
      <c r="D21" s="14">
        <v>0</v>
      </c>
      <c r="E21" s="14">
        <v>2.1693043117860098</v>
      </c>
      <c r="F21" s="15">
        <v>1.4014451709275499</v>
      </c>
      <c r="G21" s="65" t="s">
        <v>813</v>
      </c>
      <c r="H21" s="2" t="s">
        <v>812</v>
      </c>
    </row>
    <row r="22" spans="1:11" x14ac:dyDescent="0.2">
      <c r="A22" s="2" t="s">
        <v>19</v>
      </c>
      <c r="B22" s="12" t="s">
        <v>20</v>
      </c>
      <c r="C22" s="13">
        <v>0</v>
      </c>
      <c r="D22" s="14">
        <v>0</v>
      </c>
      <c r="E22" s="14">
        <v>1.92805610261979</v>
      </c>
      <c r="F22" s="15">
        <v>1.8035492108570499</v>
      </c>
      <c r="G22" s="10" t="s">
        <v>669</v>
      </c>
      <c r="H22" s="2" t="s">
        <v>106</v>
      </c>
    </row>
    <row r="23" spans="1:11" x14ac:dyDescent="0.2">
      <c r="A23" s="2" t="s">
        <v>208</v>
      </c>
      <c r="B23" s="34" t="s">
        <v>209</v>
      </c>
      <c r="C23" s="13">
        <v>0</v>
      </c>
      <c r="D23" s="14">
        <v>0</v>
      </c>
      <c r="E23" s="14">
        <v>1.6772649358752201</v>
      </c>
      <c r="F23" s="15">
        <v>3.6373185351031498</v>
      </c>
      <c r="G23" s="10" t="s">
        <v>210</v>
      </c>
      <c r="H23" s="2" t="s">
        <v>670</v>
      </c>
    </row>
    <row r="24" spans="1:11" x14ac:dyDescent="0.2">
      <c r="A24" s="2" t="s">
        <v>30</v>
      </c>
      <c r="B24" s="12" t="s">
        <v>23</v>
      </c>
      <c r="C24" s="13">
        <v>0</v>
      </c>
      <c r="D24" s="14">
        <v>0</v>
      </c>
      <c r="E24" s="14">
        <v>1.0965762802330801</v>
      </c>
      <c r="F24" s="15">
        <v>5.53191459093176</v>
      </c>
      <c r="G24" s="10" t="s">
        <v>635</v>
      </c>
      <c r="H24" s="2" t="s">
        <v>24</v>
      </c>
    </row>
    <row r="25" spans="1:11" x14ac:dyDescent="0.2">
      <c r="A25" s="5" t="s">
        <v>778</v>
      </c>
      <c r="B25" s="6" t="s">
        <v>736</v>
      </c>
      <c r="C25" s="13">
        <v>0</v>
      </c>
      <c r="D25" s="14">
        <v>0</v>
      </c>
      <c r="E25" s="14">
        <v>1.0894380074392001</v>
      </c>
      <c r="F25" s="15">
        <v>1.6264882423218201</v>
      </c>
      <c r="G25" s="10" t="s">
        <v>831</v>
      </c>
      <c r="H25" s="2" t="s">
        <v>830</v>
      </c>
    </row>
    <row r="26" spans="1:11" x14ac:dyDescent="0.2">
      <c r="A26" s="2" t="s">
        <v>31</v>
      </c>
      <c r="B26" s="12" t="s">
        <v>32</v>
      </c>
      <c r="C26" s="13">
        <v>0</v>
      </c>
      <c r="D26" s="14">
        <v>0</v>
      </c>
      <c r="E26" s="14">
        <v>1.0777506697658601</v>
      </c>
      <c r="F26" s="15">
        <v>0.84174670292109299</v>
      </c>
      <c r="G26" s="10" t="s">
        <v>33</v>
      </c>
      <c r="H26" s="2" t="s">
        <v>34</v>
      </c>
    </row>
    <row r="27" spans="1:11" x14ac:dyDescent="0.2">
      <c r="A27" s="2" t="s">
        <v>211</v>
      </c>
      <c r="B27" s="30" t="s">
        <v>205</v>
      </c>
      <c r="C27" s="13">
        <v>0</v>
      </c>
      <c r="D27" s="14">
        <v>0</v>
      </c>
      <c r="E27" s="14">
        <v>1.00449646454562</v>
      </c>
      <c r="F27" s="15">
        <v>1.3316797284551001</v>
      </c>
      <c r="G27" s="19" t="s">
        <v>206</v>
      </c>
      <c r="H27" s="2" t="s">
        <v>207</v>
      </c>
    </row>
    <row r="28" spans="1:11" x14ac:dyDescent="0.2">
      <c r="A28" s="2" t="s">
        <v>212</v>
      </c>
      <c r="B28" s="30" t="s">
        <v>213</v>
      </c>
      <c r="C28" s="13">
        <v>0</v>
      </c>
      <c r="D28" s="14">
        <v>0</v>
      </c>
      <c r="E28" s="14">
        <v>0.89755174803748305</v>
      </c>
      <c r="F28" s="15">
        <v>1.4552101268289599</v>
      </c>
      <c r="G28" s="10" t="s">
        <v>214</v>
      </c>
      <c r="H28" s="2" t="s">
        <v>215</v>
      </c>
    </row>
    <row r="29" spans="1:11" x14ac:dyDescent="0.2">
      <c r="A29" s="2" t="s">
        <v>35</v>
      </c>
      <c r="B29" s="12" t="s">
        <v>36</v>
      </c>
      <c r="C29" s="13">
        <v>0</v>
      </c>
      <c r="D29" s="14">
        <v>0</v>
      </c>
      <c r="E29" s="14">
        <v>0.84655935428844997</v>
      </c>
      <c r="F29" s="15">
        <v>3.0560484489826401</v>
      </c>
      <c r="G29" s="2" t="s">
        <v>677</v>
      </c>
      <c r="H29" s="2" t="s">
        <v>671</v>
      </c>
    </row>
    <row r="30" spans="1:11" x14ac:dyDescent="0.2">
      <c r="A30" s="5" t="s">
        <v>773</v>
      </c>
      <c r="B30" s="6" t="s">
        <v>731</v>
      </c>
      <c r="C30" s="13">
        <v>0</v>
      </c>
      <c r="D30" s="14">
        <v>0</v>
      </c>
      <c r="E30" s="14">
        <v>0.78901220801855199</v>
      </c>
      <c r="F30" s="15">
        <v>1.0776020419952499</v>
      </c>
      <c r="G30" s="10" t="s">
        <v>821</v>
      </c>
      <c r="H30" s="2" t="s">
        <v>820</v>
      </c>
    </row>
    <row r="31" spans="1:11" x14ac:dyDescent="0.2">
      <c r="A31" s="2" t="s">
        <v>38</v>
      </c>
      <c r="B31" s="12" t="s">
        <v>39</v>
      </c>
      <c r="C31" s="13">
        <v>0</v>
      </c>
      <c r="D31" s="14">
        <v>0</v>
      </c>
      <c r="E31" s="14">
        <v>0.74302438859479603</v>
      </c>
      <c r="F31" s="15">
        <v>1.9981508150209799</v>
      </c>
      <c r="G31" s="10" t="s">
        <v>672</v>
      </c>
      <c r="H31" s="2" t="s">
        <v>705</v>
      </c>
    </row>
    <row r="32" spans="1:11" x14ac:dyDescent="0.2">
      <c r="A32" s="2" t="s">
        <v>42</v>
      </c>
      <c r="B32" s="12" t="s">
        <v>43</v>
      </c>
      <c r="C32" s="13">
        <v>0</v>
      </c>
      <c r="D32" s="14">
        <v>0</v>
      </c>
      <c r="E32" s="14">
        <v>0.73125467800437105</v>
      </c>
      <c r="F32" s="15">
        <v>1.3559255159544099</v>
      </c>
      <c r="G32" s="10" t="s">
        <v>94</v>
      </c>
      <c r="H32" s="2" t="s">
        <v>707</v>
      </c>
    </row>
    <row r="33" spans="1:14" x14ac:dyDescent="0.2">
      <c r="A33" s="2" t="s">
        <v>216</v>
      </c>
      <c r="B33" s="30" t="s">
        <v>205</v>
      </c>
      <c r="C33" s="13">
        <v>0</v>
      </c>
      <c r="D33" s="14">
        <v>0</v>
      </c>
      <c r="E33" s="14">
        <v>0.70795144106282204</v>
      </c>
      <c r="F33" s="15">
        <v>0.69042281804754602</v>
      </c>
      <c r="G33" s="65" t="s">
        <v>206</v>
      </c>
      <c r="H33" s="2" t="s">
        <v>207</v>
      </c>
    </row>
    <row r="34" spans="1:14" x14ac:dyDescent="0.2">
      <c r="A34" s="2" t="s">
        <v>369</v>
      </c>
      <c r="B34" s="35" t="s">
        <v>370</v>
      </c>
      <c r="C34" s="13">
        <v>0</v>
      </c>
      <c r="D34" s="14">
        <v>0</v>
      </c>
      <c r="E34" s="14">
        <v>0.70793496408847401</v>
      </c>
      <c r="F34" s="15">
        <v>1.3341033955061501</v>
      </c>
      <c r="G34" s="10" t="s">
        <v>371</v>
      </c>
      <c r="H34" s="2" t="s">
        <v>372</v>
      </c>
      <c r="I34" s="28"/>
      <c r="J34" s="36"/>
      <c r="K34" s="28"/>
      <c r="L34" s="28"/>
      <c r="M34" s="28"/>
      <c r="N34" s="28"/>
    </row>
    <row r="35" spans="1:14" x14ac:dyDescent="0.2">
      <c r="A35" s="2" t="s">
        <v>44</v>
      </c>
      <c r="B35" s="12" t="s">
        <v>12</v>
      </c>
      <c r="C35" s="13">
        <v>0</v>
      </c>
      <c r="D35" s="14">
        <v>0</v>
      </c>
      <c r="E35" s="14">
        <v>0.61519449580391405</v>
      </c>
      <c r="F35" s="15">
        <v>1.6797385587584099</v>
      </c>
      <c r="G35" s="65" t="s">
        <v>13</v>
      </c>
      <c r="H35" s="2" t="s">
        <v>14</v>
      </c>
    </row>
    <row r="36" spans="1:14" x14ac:dyDescent="0.2">
      <c r="A36" s="5" t="s">
        <v>752</v>
      </c>
      <c r="B36" s="6" t="s">
        <v>720</v>
      </c>
      <c r="C36" s="13">
        <v>0</v>
      </c>
      <c r="D36" s="14">
        <v>0</v>
      </c>
      <c r="E36" s="14">
        <v>0.60601508197541498</v>
      </c>
      <c r="F36" s="15">
        <v>0.86082105757317495</v>
      </c>
      <c r="G36" s="67" t="s">
        <v>800</v>
      </c>
      <c r="H36" s="28" t="s">
        <v>801</v>
      </c>
    </row>
    <row r="37" spans="1:14" x14ac:dyDescent="0.2">
      <c r="A37" s="2" t="s">
        <v>220</v>
      </c>
      <c r="B37" s="30" t="s">
        <v>221</v>
      </c>
      <c r="C37" s="13">
        <v>0</v>
      </c>
      <c r="D37" s="14">
        <v>0</v>
      </c>
      <c r="E37" s="14">
        <v>0.58922828126918703</v>
      </c>
      <c r="F37" s="15">
        <v>0.73798540813094304</v>
      </c>
      <c r="G37" s="10" t="s">
        <v>222</v>
      </c>
      <c r="H37" s="2" t="s">
        <v>223</v>
      </c>
    </row>
    <row r="38" spans="1:14" x14ac:dyDescent="0.2">
      <c r="A38" s="2" t="s">
        <v>220</v>
      </c>
      <c r="B38" s="37" t="s">
        <v>221</v>
      </c>
      <c r="C38" s="13">
        <v>0</v>
      </c>
      <c r="D38" s="14">
        <v>0</v>
      </c>
      <c r="E38" s="14">
        <v>0.58922828126918703</v>
      </c>
      <c r="F38" s="15">
        <v>0.73798540813094304</v>
      </c>
      <c r="G38" s="10" t="s">
        <v>222</v>
      </c>
      <c r="H38" s="2" t="s">
        <v>223</v>
      </c>
    </row>
    <row r="39" spans="1:14" x14ac:dyDescent="0.2">
      <c r="A39" s="2" t="s">
        <v>224</v>
      </c>
      <c r="B39" s="30" t="s">
        <v>205</v>
      </c>
      <c r="C39" s="13">
        <v>0</v>
      </c>
      <c r="D39" s="14">
        <v>0</v>
      </c>
      <c r="E39" s="14">
        <v>0.58826317181937304</v>
      </c>
      <c r="F39" s="15">
        <v>0.66424912142848203</v>
      </c>
      <c r="G39" s="65" t="s">
        <v>206</v>
      </c>
      <c r="H39" s="2" t="s">
        <v>207</v>
      </c>
    </row>
    <row r="40" spans="1:14" x14ac:dyDescent="0.2">
      <c r="A40" s="5" t="s">
        <v>754</v>
      </c>
      <c r="B40" s="6" t="s">
        <v>737</v>
      </c>
      <c r="C40" s="13">
        <v>0</v>
      </c>
      <c r="D40" s="14">
        <v>0</v>
      </c>
      <c r="E40" s="14">
        <v>0.57463257502577103</v>
      </c>
      <c r="F40" s="15">
        <v>0.760302121808066</v>
      </c>
      <c r="G40" s="65" t="s">
        <v>791</v>
      </c>
      <c r="H40" s="2" t="s">
        <v>790</v>
      </c>
    </row>
    <row r="41" spans="1:14" x14ac:dyDescent="0.2">
      <c r="A41" s="5" t="s">
        <v>786</v>
      </c>
      <c r="B41" s="6" t="s">
        <v>732</v>
      </c>
      <c r="C41" s="13">
        <v>0</v>
      </c>
      <c r="D41" s="14">
        <v>0</v>
      </c>
      <c r="E41" s="14">
        <v>1.63804565455211</v>
      </c>
      <c r="F41" s="15">
        <v>0</v>
      </c>
      <c r="G41" s="10" t="s">
        <v>842</v>
      </c>
      <c r="H41" s="2" t="s">
        <v>841</v>
      </c>
    </row>
    <row r="42" spans="1:14" x14ac:dyDescent="0.2">
      <c r="A42" s="2" t="s">
        <v>22</v>
      </c>
      <c r="B42" s="12" t="s">
        <v>23</v>
      </c>
      <c r="C42" s="13">
        <v>0</v>
      </c>
      <c r="D42" s="14">
        <v>0</v>
      </c>
      <c r="E42" s="14">
        <v>1.47625698216811</v>
      </c>
      <c r="F42" s="15">
        <v>0</v>
      </c>
      <c r="G42" s="10" t="s">
        <v>635</v>
      </c>
      <c r="H42" s="2" t="s">
        <v>24</v>
      </c>
    </row>
    <row r="43" spans="1:14" x14ac:dyDescent="0.2">
      <c r="A43" s="5" t="s">
        <v>787</v>
      </c>
      <c r="B43" s="6" t="s">
        <v>735</v>
      </c>
      <c r="C43" s="13">
        <v>0</v>
      </c>
      <c r="D43" s="14">
        <v>0</v>
      </c>
      <c r="E43" s="14">
        <v>0.78460161202585499</v>
      </c>
      <c r="F43" s="15">
        <v>0</v>
      </c>
      <c r="G43" s="10" t="s">
        <v>844</v>
      </c>
      <c r="H43" s="2" t="s">
        <v>843</v>
      </c>
    </row>
    <row r="44" spans="1:14" x14ac:dyDescent="0.2">
      <c r="A44" s="2" t="s">
        <v>217</v>
      </c>
      <c r="B44" s="30" t="s">
        <v>218</v>
      </c>
      <c r="C44" s="13">
        <v>0</v>
      </c>
      <c r="D44" s="14">
        <v>0</v>
      </c>
      <c r="E44" s="14">
        <v>0.68633205615113102</v>
      </c>
      <c r="F44" s="15">
        <v>0</v>
      </c>
      <c r="G44" s="10" t="s">
        <v>514</v>
      </c>
      <c r="H44" s="2" t="s">
        <v>708</v>
      </c>
    </row>
    <row r="45" spans="1:14" x14ac:dyDescent="0.2">
      <c r="A45" s="2" t="s">
        <v>365</v>
      </c>
      <c r="B45" s="30" t="s">
        <v>366</v>
      </c>
      <c r="C45" s="13">
        <v>0</v>
      </c>
      <c r="D45" s="14">
        <v>0</v>
      </c>
      <c r="E45" s="14">
        <v>0.55589895357035202</v>
      </c>
      <c r="F45" s="15">
        <v>0</v>
      </c>
      <c r="G45" s="10" t="s">
        <v>367</v>
      </c>
      <c r="H45" s="2" t="s">
        <v>368</v>
      </c>
    </row>
    <row r="46" spans="1:14" x14ac:dyDescent="0.2">
      <c r="A46" s="2" t="s">
        <v>373</v>
      </c>
      <c r="B46" s="37" t="s">
        <v>374</v>
      </c>
      <c r="C46" s="13">
        <v>0</v>
      </c>
      <c r="D46" s="14">
        <v>0</v>
      </c>
      <c r="E46" s="14">
        <v>0</v>
      </c>
      <c r="F46" s="15">
        <v>3.7933909344235199</v>
      </c>
      <c r="G46" s="10" t="s">
        <v>375</v>
      </c>
      <c r="H46" s="2" t="s">
        <v>376</v>
      </c>
    </row>
    <row r="47" spans="1:14" x14ac:dyDescent="0.2">
      <c r="A47" s="2" t="s">
        <v>45</v>
      </c>
      <c r="B47" s="12" t="s">
        <v>46</v>
      </c>
      <c r="C47" s="13">
        <v>0</v>
      </c>
      <c r="D47" s="14">
        <v>0</v>
      </c>
      <c r="E47" s="14">
        <v>0</v>
      </c>
      <c r="F47" s="15">
        <v>3.3818164654781602</v>
      </c>
      <c r="G47" s="10" t="s">
        <v>47</v>
      </c>
      <c r="H47" s="2" t="s">
        <v>48</v>
      </c>
    </row>
    <row r="48" spans="1:14" x14ac:dyDescent="0.2">
      <c r="A48" s="5" t="s">
        <v>789</v>
      </c>
      <c r="B48" s="6" t="s">
        <v>728</v>
      </c>
      <c r="C48" s="13">
        <v>0</v>
      </c>
      <c r="D48" s="14">
        <v>0</v>
      </c>
      <c r="E48" s="14">
        <v>0</v>
      </c>
      <c r="F48" s="15">
        <v>3.2197559552544499</v>
      </c>
      <c r="G48" s="65" t="s">
        <v>846</v>
      </c>
      <c r="H48" s="2" t="s">
        <v>845</v>
      </c>
    </row>
    <row r="49" spans="1:8" x14ac:dyDescent="0.2">
      <c r="A49" s="2" t="s">
        <v>49</v>
      </c>
      <c r="B49" s="12" t="s">
        <v>20</v>
      </c>
      <c r="C49" s="13">
        <v>0</v>
      </c>
      <c r="D49" s="14">
        <v>0</v>
      </c>
      <c r="E49" s="14">
        <v>0</v>
      </c>
      <c r="F49" s="15">
        <v>2.58808138226604</v>
      </c>
      <c r="G49" s="10" t="s">
        <v>669</v>
      </c>
      <c r="H49" s="2" t="s">
        <v>106</v>
      </c>
    </row>
    <row r="50" spans="1:8" x14ac:dyDescent="0.2">
      <c r="A50" s="3" t="s">
        <v>703</v>
      </c>
      <c r="B50" s="12" t="s">
        <v>50</v>
      </c>
      <c r="C50" s="13">
        <v>0</v>
      </c>
      <c r="D50" s="14">
        <v>0</v>
      </c>
      <c r="E50" s="14">
        <v>0</v>
      </c>
      <c r="F50" s="15">
        <v>2.3339492810807698</v>
      </c>
      <c r="G50" s="10" t="s">
        <v>673</v>
      </c>
      <c r="H50" s="2" t="s">
        <v>709</v>
      </c>
    </row>
    <row r="51" spans="1:8" x14ac:dyDescent="0.2">
      <c r="A51" s="2" t="s">
        <v>51</v>
      </c>
      <c r="B51" s="12" t="s">
        <v>1</v>
      </c>
      <c r="C51" s="13">
        <v>0</v>
      </c>
      <c r="D51" s="14">
        <v>0</v>
      </c>
      <c r="E51" s="14">
        <v>0</v>
      </c>
      <c r="F51" s="15">
        <v>2.1641883919376799</v>
      </c>
      <c r="G51" s="10" t="s">
        <v>2</v>
      </c>
      <c r="H51" s="2" t="s">
        <v>3</v>
      </c>
    </row>
    <row r="52" spans="1:8" x14ac:dyDescent="0.2">
      <c r="A52" s="2" t="s">
        <v>52</v>
      </c>
      <c r="B52" s="12" t="s">
        <v>53</v>
      </c>
      <c r="C52" s="13">
        <v>0</v>
      </c>
      <c r="D52" s="14">
        <v>0</v>
      </c>
      <c r="E52" s="14">
        <v>0</v>
      </c>
      <c r="F52" s="15">
        <v>2.0744560964199299</v>
      </c>
      <c r="G52" s="65" t="s">
        <v>37</v>
      </c>
      <c r="H52" s="2" t="s">
        <v>710</v>
      </c>
    </row>
    <row r="53" spans="1:8" x14ac:dyDescent="0.2">
      <c r="A53" s="2" t="s">
        <v>56</v>
      </c>
      <c r="B53" s="12" t="s">
        <v>57</v>
      </c>
      <c r="C53" s="13">
        <v>0</v>
      </c>
      <c r="D53" s="14">
        <v>0</v>
      </c>
      <c r="E53" s="14">
        <v>0</v>
      </c>
      <c r="F53" s="15">
        <v>1.8415596315099501</v>
      </c>
      <c r="G53" s="10" t="s">
        <v>674</v>
      </c>
      <c r="H53" s="2" t="s">
        <v>675</v>
      </c>
    </row>
    <row r="54" spans="1:8" x14ac:dyDescent="0.2">
      <c r="A54" s="2" t="s">
        <v>225</v>
      </c>
      <c r="B54" s="30" t="s">
        <v>226</v>
      </c>
      <c r="C54" s="13">
        <v>0</v>
      </c>
      <c r="D54" s="14">
        <v>0</v>
      </c>
      <c r="E54" s="14">
        <v>0</v>
      </c>
      <c r="F54" s="15">
        <v>1.7768024348101601</v>
      </c>
      <c r="G54" s="65" t="s">
        <v>227</v>
      </c>
      <c r="H54" s="2" t="s">
        <v>227</v>
      </c>
    </row>
    <row r="55" spans="1:8" x14ac:dyDescent="0.2">
      <c r="A55" s="5" t="s">
        <v>780</v>
      </c>
      <c r="B55" s="6" t="s">
        <v>723</v>
      </c>
      <c r="C55" s="13">
        <v>0</v>
      </c>
      <c r="D55" s="14">
        <v>0</v>
      </c>
      <c r="E55" s="14">
        <v>0</v>
      </c>
      <c r="F55" s="15">
        <v>1.7505967443222801</v>
      </c>
      <c r="G55" s="65" t="s">
        <v>834</v>
      </c>
      <c r="H55" s="2" t="s">
        <v>835</v>
      </c>
    </row>
    <row r="56" spans="1:8" x14ac:dyDescent="0.2">
      <c r="A56" s="2" t="s">
        <v>377</v>
      </c>
      <c r="B56" s="37" t="s">
        <v>378</v>
      </c>
      <c r="C56" s="13">
        <v>0</v>
      </c>
      <c r="D56" s="14">
        <v>0</v>
      </c>
      <c r="E56" s="14">
        <v>0</v>
      </c>
      <c r="F56" s="15">
        <v>1.5531760120707301</v>
      </c>
      <c r="G56" s="10" t="s">
        <v>379</v>
      </c>
      <c r="H56" s="2" t="s">
        <v>380</v>
      </c>
    </row>
    <row r="57" spans="1:8" x14ac:dyDescent="0.2">
      <c r="A57" s="2" t="s">
        <v>228</v>
      </c>
      <c r="B57" s="30" t="s">
        <v>229</v>
      </c>
      <c r="C57" s="13">
        <v>0</v>
      </c>
      <c r="D57" s="14">
        <v>0</v>
      </c>
      <c r="E57" s="14">
        <v>0</v>
      </c>
      <c r="F57" s="15">
        <v>1.3487411175744899</v>
      </c>
      <c r="G57" s="38" t="s">
        <v>677</v>
      </c>
      <c r="H57" s="38" t="s">
        <v>676</v>
      </c>
    </row>
    <row r="58" spans="1:8" x14ac:dyDescent="0.2">
      <c r="A58" s="2" t="s">
        <v>59</v>
      </c>
      <c r="B58" s="12" t="s">
        <v>60</v>
      </c>
      <c r="C58" s="13">
        <v>0</v>
      </c>
      <c r="D58" s="14">
        <v>-1.2069181238731901</v>
      </c>
      <c r="E58" s="14">
        <v>0</v>
      </c>
      <c r="F58" s="15">
        <v>1.1874110680616801</v>
      </c>
      <c r="G58" s="10" t="s">
        <v>61</v>
      </c>
      <c r="H58" s="2" t="s">
        <v>62</v>
      </c>
    </row>
    <row r="59" spans="1:8" x14ac:dyDescent="0.2">
      <c r="A59" s="2" t="s">
        <v>63</v>
      </c>
      <c r="B59" s="12" t="s">
        <v>46</v>
      </c>
      <c r="C59" s="13">
        <v>0</v>
      </c>
      <c r="D59" s="14">
        <v>0</v>
      </c>
      <c r="E59" s="14">
        <v>0</v>
      </c>
      <c r="F59" s="15">
        <v>1.1599465060266301</v>
      </c>
      <c r="G59" s="10" t="s">
        <v>47</v>
      </c>
      <c r="H59" s="2" t="s">
        <v>48</v>
      </c>
    </row>
    <row r="60" spans="1:8" x14ac:dyDescent="0.2">
      <c r="A60" s="2" t="s">
        <v>64</v>
      </c>
      <c r="B60" s="12" t="s">
        <v>60</v>
      </c>
      <c r="C60" s="13">
        <v>0</v>
      </c>
      <c r="D60" s="14">
        <v>-1.25195661168622</v>
      </c>
      <c r="E60" s="14">
        <v>-0.91873739169938196</v>
      </c>
      <c r="F60" s="15">
        <v>1.1537687594421899</v>
      </c>
      <c r="G60" s="10" t="s">
        <v>61</v>
      </c>
      <c r="H60" s="2" t="s">
        <v>62</v>
      </c>
    </row>
    <row r="61" spans="1:8" x14ac:dyDescent="0.2">
      <c r="A61" s="2" t="s">
        <v>381</v>
      </c>
      <c r="B61" s="35" t="s">
        <v>382</v>
      </c>
      <c r="C61" s="13">
        <v>0</v>
      </c>
      <c r="D61" s="14">
        <v>0</v>
      </c>
      <c r="E61" s="14">
        <v>0</v>
      </c>
      <c r="F61" s="15">
        <v>1.0432230514338099</v>
      </c>
      <c r="G61" s="2" t="s">
        <v>383</v>
      </c>
      <c r="H61" s="2" t="s">
        <v>384</v>
      </c>
    </row>
    <row r="62" spans="1:8" x14ac:dyDescent="0.2">
      <c r="A62" s="2" t="s">
        <v>65</v>
      </c>
      <c r="B62" s="12" t="s">
        <v>43</v>
      </c>
      <c r="C62" s="13">
        <v>0</v>
      </c>
      <c r="D62" s="14">
        <v>0</v>
      </c>
      <c r="E62" s="14">
        <v>0</v>
      </c>
      <c r="F62" s="15">
        <v>1.0386900186505099</v>
      </c>
      <c r="G62" s="2" t="s">
        <v>94</v>
      </c>
      <c r="H62" s="2" t="s">
        <v>707</v>
      </c>
    </row>
    <row r="63" spans="1:8" x14ac:dyDescent="0.2">
      <c r="A63" s="5" t="s">
        <v>770</v>
      </c>
      <c r="B63" s="6" t="s">
        <v>739</v>
      </c>
      <c r="C63" s="13">
        <v>0</v>
      </c>
      <c r="D63" s="14">
        <v>0</v>
      </c>
      <c r="E63" s="14">
        <v>0</v>
      </c>
      <c r="F63" s="15">
        <v>0.84908032390555399</v>
      </c>
      <c r="G63" s="10" t="s">
        <v>817</v>
      </c>
      <c r="H63" s="2" t="s">
        <v>816</v>
      </c>
    </row>
    <row r="64" spans="1:8" x14ac:dyDescent="0.2">
      <c r="A64" s="2" t="s">
        <v>385</v>
      </c>
      <c r="B64" s="35" t="s">
        <v>386</v>
      </c>
      <c r="C64" s="13">
        <v>0</v>
      </c>
      <c r="D64" s="14">
        <v>0</v>
      </c>
      <c r="E64" s="14">
        <v>0</v>
      </c>
      <c r="F64" s="15">
        <v>0.83290771902067595</v>
      </c>
      <c r="G64" s="10" t="s">
        <v>387</v>
      </c>
      <c r="H64" s="2" t="s">
        <v>388</v>
      </c>
    </row>
    <row r="65" spans="1:10" x14ac:dyDescent="0.2">
      <c r="A65" s="5" t="s">
        <v>771</v>
      </c>
      <c r="B65" s="6" t="s">
        <v>739</v>
      </c>
      <c r="C65" s="13">
        <v>0</v>
      </c>
      <c r="D65" s="14">
        <v>0</v>
      </c>
      <c r="E65" s="14">
        <v>0</v>
      </c>
      <c r="F65" s="15">
        <v>0.79529487730346204</v>
      </c>
      <c r="G65" s="10" t="s">
        <v>817</v>
      </c>
      <c r="H65" s="2" t="s">
        <v>816</v>
      </c>
    </row>
    <row r="66" spans="1:10" x14ac:dyDescent="0.2">
      <c r="A66" s="2" t="s">
        <v>66</v>
      </c>
      <c r="B66" s="12" t="s">
        <v>67</v>
      </c>
      <c r="C66" s="13">
        <v>-2.2279969779442999</v>
      </c>
      <c r="D66" s="14">
        <v>-1.7444276063547399</v>
      </c>
      <c r="E66" s="14">
        <v>-2.13992492470231</v>
      </c>
      <c r="F66" s="15">
        <v>-1.1523317263735</v>
      </c>
      <c r="G66" s="2" t="s">
        <v>677</v>
      </c>
      <c r="H66" s="2" t="s">
        <v>24</v>
      </c>
    </row>
    <row r="67" spans="1:10" x14ac:dyDescent="0.2">
      <c r="A67" s="2" t="s">
        <v>73</v>
      </c>
      <c r="B67" s="12" t="s">
        <v>74</v>
      </c>
      <c r="C67" s="13">
        <v>-1.9183927160843799</v>
      </c>
      <c r="D67" s="14">
        <v>-1.95686237958223</v>
      </c>
      <c r="E67" s="14">
        <v>-1.90560692126444</v>
      </c>
      <c r="F67" s="15">
        <v>-1.9187454119965399</v>
      </c>
      <c r="G67" s="2" t="s">
        <v>637</v>
      </c>
      <c r="H67" s="2" t="s">
        <v>636</v>
      </c>
    </row>
    <row r="68" spans="1:10" x14ac:dyDescent="0.2">
      <c r="A68" s="2" t="s">
        <v>389</v>
      </c>
      <c r="B68" s="35" t="s">
        <v>390</v>
      </c>
      <c r="C68" s="13">
        <v>-1.7053701478041401</v>
      </c>
      <c r="D68" s="14">
        <v>-1.6362209421343199</v>
      </c>
      <c r="E68" s="14">
        <v>-1.23824372753415</v>
      </c>
      <c r="F68" s="15">
        <v>-1.4837734899295101</v>
      </c>
      <c r="G68" s="10" t="s">
        <v>391</v>
      </c>
      <c r="H68" s="2" t="s">
        <v>392</v>
      </c>
    </row>
    <row r="69" spans="1:10" x14ac:dyDescent="0.2">
      <c r="A69" s="2" t="s">
        <v>75</v>
      </c>
      <c r="B69" s="12" t="s">
        <v>76</v>
      </c>
      <c r="C69" s="13">
        <v>-1.4713670953919999</v>
      </c>
      <c r="D69" s="14">
        <v>-1.2510239491453801</v>
      </c>
      <c r="E69" s="14">
        <v>-1.2584296089378799</v>
      </c>
      <c r="F69" s="15">
        <v>-2.3598852835891901</v>
      </c>
      <c r="G69" s="65" t="s">
        <v>77</v>
      </c>
      <c r="H69" s="2" t="s">
        <v>77</v>
      </c>
    </row>
    <row r="70" spans="1:10" x14ac:dyDescent="0.2">
      <c r="A70" s="2" t="s">
        <v>399</v>
      </c>
      <c r="B70" s="35" t="s">
        <v>400</v>
      </c>
      <c r="C70" s="13">
        <v>-1.06956408930947</v>
      </c>
      <c r="D70" s="14">
        <v>-1.23768201230012</v>
      </c>
      <c r="E70" s="14">
        <v>-1.0182667440323301</v>
      </c>
      <c r="F70" s="15">
        <v>-2.1795260812510699</v>
      </c>
      <c r="G70" s="10" t="s">
        <v>401</v>
      </c>
      <c r="H70" s="2" t="s">
        <v>402</v>
      </c>
    </row>
    <row r="71" spans="1:10" x14ac:dyDescent="0.2">
      <c r="A71" s="5" t="s">
        <v>762</v>
      </c>
      <c r="B71" s="6" t="s">
        <v>730</v>
      </c>
      <c r="C71" s="13">
        <v>-0.91983001505113904</v>
      </c>
      <c r="D71" s="14">
        <v>-1.09624775969253</v>
      </c>
      <c r="E71" s="14">
        <v>-0.80036158841027805</v>
      </c>
      <c r="F71" s="15">
        <v>-1.13990093473745</v>
      </c>
      <c r="G71" s="10" t="s">
        <v>811</v>
      </c>
      <c r="H71" s="2" t="s">
        <v>810</v>
      </c>
    </row>
    <row r="72" spans="1:10" x14ac:dyDescent="0.2">
      <c r="A72" s="5" t="s">
        <v>763</v>
      </c>
      <c r="B72" s="6" t="s">
        <v>730</v>
      </c>
      <c r="C72" s="13">
        <v>-1.4391733637720701</v>
      </c>
      <c r="D72" s="14">
        <v>-1.3170159650383799</v>
      </c>
      <c r="E72" s="14">
        <v>0</v>
      </c>
      <c r="F72" s="15">
        <v>-2.4735982539005001</v>
      </c>
      <c r="G72" s="10" t="s">
        <v>811</v>
      </c>
      <c r="H72" s="2" t="s">
        <v>810</v>
      </c>
    </row>
    <row r="73" spans="1:10" x14ac:dyDescent="0.2">
      <c r="A73" s="2" t="s">
        <v>397</v>
      </c>
      <c r="B73" s="35" t="s">
        <v>390</v>
      </c>
      <c r="C73" s="13">
        <v>-1.3169410862318001</v>
      </c>
      <c r="D73" s="14">
        <v>0</v>
      </c>
      <c r="E73" s="14">
        <v>-1.25676505981191</v>
      </c>
      <c r="F73" s="15">
        <v>-2.21672588139913</v>
      </c>
      <c r="G73" s="10" t="s">
        <v>391</v>
      </c>
      <c r="H73" s="2" t="s">
        <v>392</v>
      </c>
      <c r="J73" s="39"/>
    </row>
    <row r="74" spans="1:10" x14ac:dyDescent="0.2">
      <c r="A74" s="2" t="s">
        <v>69</v>
      </c>
      <c r="B74" s="12" t="s">
        <v>70</v>
      </c>
      <c r="C74" s="13">
        <v>-2.1603980251069999</v>
      </c>
      <c r="D74" s="14">
        <v>-3.7131757907657001</v>
      </c>
      <c r="E74" s="14">
        <v>-4.0107948118543204</v>
      </c>
      <c r="F74" s="15">
        <v>0</v>
      </c>
      <c r="G74" s="10" t="s">
        <v>71</v>
      </c>
      <c r="H74" s="2" t="s">
        <v>72</v>
      </c>
    </row>
    <row r="75" spans="1:10" x14ac:dyDescent="0.2">
      <c r="A75" s="2" t="s">
        <v>393</v>
      </c>
      <c r="B75" s="35" t="s">
        <v>394</v>
      </c>
      <c r="C75" s="13">
        <v>-1.4732134439543101</v>
      </c>
      <c r="D75" s="14">
        <v>-1.53612270633757</v>
      </c>
      <c r="E75" s="14">
        <v>-1.1244577562100999</v>
      </c>
      <c r="F75" s="15">
        <v>0</v>
      </c>
      <c r="G75" s="65" t="s">
        <v>395</v>
      </c>
      <c r="H75" s="2" t="s">
        <v>396</v>
      </c>
      <c r="J75" s="39"/>
    </row>
    <row r="76" spans="1:10" x14ac:dyDescent="0.2">
      <c r="A76" s="2" t="s">
        <v>78</v>
      </c>
      <c r="B76" s="12" t="s">
        <v>79</v>
      </c>
      <c r="C76" s="13">
        <v>-1.3311609065610901</v>
      </c>
      <c r="D76" s="14">
        <v>-0.94644881390263302</v>
      </c>
      <c r="E76" s="14">
        <v>-1.8152959010610299</v>
      </c>
      <c r="F76" s="15">
        <v>0</v>
      </c>
      <c r="G76" s="65" t="s">
        <v>80</v>
      </c>
      <c r="H76" s="2" t="s">
        <v>81</v>
      </c>
    </row>
    <row r="77" spans="1:10" x14ac:dyDescent="0.2">
      <c r="A77" s="2" t="s">
        <v>403</v>
      </c>
      <c r="B77" s="35" t="s">
        <v>404</v>
      </c>
      <c r="C77" s="13">
        <v>-0.98356179063393501</v>
      </c>
      <c r="D77" s="14">
        <v>-0.77919227656791401</v>
      </c>
      <c r="E77" s="14">
        <v>0</v>
      </c>
      <c r="F77" s="15">
        <v>0</v>
      </c>
      <c r="G77" s="10" t="s">
        <v>405</v>
      </c>
      <c r="H77" s="2" t="s">
        <v>406</v>
      </c>
    </row>
    <row r="78" spans="1:10" x14ac:dyDescent="0.2">
      <c r="A78" s="2" t="s">
        <v>398</v>
      </c>
      <c r="B78" s="35" t="s">
        <v>390</v>
      </c>
      <c r="C78" s="13">
        <v>-1.1047936454697</v>
      </c>
      <c r="D78" s="14">
        <v>0</v>
      </c>
      <c r="E78" s="14">
        <v>-0.59508502303519195</v>
      </c>
      <c r="F78" s="15">
        <v>0</v>
      </c>
      <c r="G78" s="10" t="s">
        <v>391</v>
      </c>
      <c r="H78" s="2" t="s">
        <v>392</v>
      </c>
      <c r="J78" s="39"/>
    </row>
    <row r="79" spans="1:10" x14ac:dyDescent="0.2">
      <c r="A79" s="5" t="s">
        <v>777</v>
      </c>
      <c r="B79" s="6" t="s">
        <v>743</v>
      </c>
      <c r="C79" s="13">
        <v>0</v>
      </c>
      <c r="D79" s="14">
        <v>-5.574686845095</v>
      </c>
      <c r="E79" s="14">
        <v>-10</v>
      </c>
      <c r="F79" s="15">
        <v>-3.62521582584615</v>
      </c>
      <c r="G79" s="65" t="s">
        <v>829</v>
      </c>
      <c r="H79" s="2" t="s">
        <v>828</v>
      </c>
    </row>
    <row r="80" spans="1:10" x14ac:dyDescent="0.2">
      <c r="A80" s="2" t="s">
        <v>82</v>
      </c>
      <c r="B80" s="12" t="s">
        <v>83</v>
      </c>
      <c r="C80" s="13">
        <v>0</v>
      </c>
      <c r="D80" s="14">
        <v>-2.9286196047581501</v>
      </c>
      <c r="E80" s="14">
        <v>-3.5482903554120702</v>
      </c>
      <c r="F80" s="15">
        <v>-3.5420416921504501</v>
      </c>
      <c r="G80" s="65" t="s">
        <v>678</v>
      </c>
      <c r="H80" s="2" t="s">
        <v>58</v>
      </c>
    </row>
    <row r="81" spans="1:10" x14ac:dyDescent="0.2">
      <c r="A81" s="2" t="s">
        <v>407</v>
      </c>
      <c r="B81" s="35" t="s">
        <v>408</v>
      </c>
      <c r="C81" s="13">
        <v>0</v>
      </c>
      <c r="D81" s="14">
        <v>-1.7371134535856601</v>
      </c>
      <c r="E81" s="14">
        <v>-1.15869679714466</v>
      </c>
      <c r="F81" s="15">
        <v>-1.2494047600790299</v>
      </c>
      <c r="G81" s="10" t="s">
        <v>409</v>
      </c>
      <c r="H81" s="2" t="s">
        <v>410</v>
      </c>
      <c r="J81" s="39"/>
    </row>
    <row r="82" spans="1:10" x14ac:dyDescent="0.2">
      <c r="A82" s="2" t="s">
        <v>456</v>
      </c>
      <c r="B82" s="37" t="s">
        <v>457</v>
      </c>
      <c r="C82" s="13">
        <v>0</v>
      </c>
      <c r="D82" s="14">
        <v>-1.25491120203689</v>
      </c>
      <c r="E82" s="14">
        <v>-2.03094185825086</v>
      </c>
      <c r="F82" s="15">
        <v>-2.9298308538061399</v>
      </c>
      <c r="G82" s="10" t="s">
        <v>458</v>
      </c>
      <c r="H82" s="2" t="s">
        <v>459</v>
      </c>
    </row>
    <row r="83" spans="1:10" x14ac:dyDescent="0.2">
      <c r="A83" s="2" t="s">
        <v>415</v>
      </c>
      <c r="B83" s="35" t="s">
        <v>412</v>
      </c>
      <c r="C83" s="13">
        <v>0</v>
      </c>
      <c r="D83" s="14">
        <v>-1.1375935878546799</v>
      </c>
      <c r="E83" s="14">
        <v>-0.85137225738816402</v>
      </c>
      <c r="F83" s="15">
        <v>-1.2809633751649201</v>
      </c>
      <c r="G83" s="10" t="s">
        <v>413</v>
      </c>
      <c r="H83" s="2" t="s">
        <v>414</v>
      </c>
    </row>
    <row r="84" spans="1:10" x14ac:dyDescent="0.2">
      <c r="A84" s="2" t="s">
        <v>416</v>
      </c>
      <c r="B84" s="35" t="s">
        <v>408</v>
      </c>
      <c r="C84" s="13">
        <v>0</v>
      </c>
      <c r="D84" s="14">
        <v>-1.1235745368626799</v>
      </c>
      <c r="E84" s="14">
        <v>-1.0562489459978801</v>
      </c>
      <c r="F84" s="15">
        <v>-1.61386250314255</v>
      </c>
      <c r="G84" s="10" t="s">
        <v>409</v>
      </c>
      <c r="H84" s="2" t="s">
        <v>410</v>
      </c>
    </row>
    <row r="85" spans="1:10" x14ac:dyDescent="0.2">
      <c r="A85" s="2" t="s">
        <v>92</v>
      </c>
      <c r="B85" s="12" t="s">
        <v>93</v>
      </c>
      <c r="C85" s="13">
        <v>0</v>
      </c>
      <c r="D85" s="14">
        <v>-1.09797045001556</v>
      </c>
      <c r="E85" s="14">
        <v>-1.0441318921712801</v>
      </c>
      <c r="F85" s="15">
        <v>-1.0392399607134299</v>
      </c>
      <c r="G85" s="65" t="s">
        <v>125</v>
      </c>
      <c r="H85" s="2" t="s">
        <v>711</v>
      </c>
    </row>
    <row r="86" spans="1:10" x14ac:dyDescent="0.2">
      <c r="A86" s="2" t="s">
        <v>92</v>
      </c>
      <c r="B86" s="37" t="s">
        <v>93</v>
      </c>
      <c r="C86" s="13">
        <v>0</v>
      </c>
      <c r="D86" s="14">
        <v>-1.09797045001556</v>
      </c>
      <c r="E86" s="14">
        <v>-1.0441318921712801</v>
      </c>
      <c r="F86" s="15">
        <v>-1.0392399607134299</v>
      </c>
      <c r="G86" s="65" t="s">
        <v>125</v>
      </c>
      <c r="H86" s="2" t="s">
        <v>711</v>
      </c>
    </row>
    <row r="87" spans="1:10" x14ac:dyDescent="0.2">
      <c r="A87" s="2" t="s">
        <v>417</v>
      </c>
      <c r="B87" s="35" t="s">
        <v>418</v>
      </c>
      <c r="C87" s="13">
        <v>0</v>
      </c>
      <c r="D87" s="14">
        <v>-1.09692273479039</v>
      </c>
      <c r="E87" s="14">
        <v>-0.80314369613487002</v>
      </c>
      <c r="F87" s="15">
        <v>-1.3199408145976499</v>
      </c>
      <c r="G87" s="10" t="s">
        <v>419</v>
      </c>
      <c r="H87" s="2" t="s">
        <v>420</v>
      </c>
    </row>
    <row r="88" spans="1:10" x14ac:dyDescent="0.2">
      <c r="A88" s="2" t="s">
        <v>421</v>
      </c>
      <c r="B88" s="35" t="s">
        <v>422</v>
      </c>
      <c r="C88" s="13">
        <v>0</v>
      </c>
      <c r="D88" s="14">
        <v>-1.0847742320128799</v>
      </c>
      <c r="E88" s="14">
        <v>-0.98134319690506699</v>
      </c>
      <c r="F88" s="15">
        <v>-1.6480426166123201</v>
      </c>
      <c r="G88" s="65" t="s">
        <v>28</v>
      </c>
      <c r="H88" s="2" t="s">
        <v>29</v>
      </c>
      <c r="J88" s="39"/>
    </row>
    <row r="89" spans="1:10" x14ac:dyDescent="0.2">
      <c r="A89" s="2" t="s">
        <v>426</v>
      </c>
      <c r="B89" s="35" t="s">
        <v>427</v>
      </c>
      <c r="C89" s="13">
        <v>0</v>
      </c>
      <c r="D89" s="14">
        <v>-1.02952436688842</v>
      </c>
      <c r="E89" s="14">
        <v>-1.2050870143654</v>
      </c>
      <c r="F89" s="15">
        <v>-1.6216118317655399</v>
      </c>
      <c r="G89" s="65" t="s">
        <v>428</v>
      </c>
      <c r="H89" s="2" t="s">
        <v>429</v>
      </c>
    </row>
    <row r="90" spans="1:10" x14ac:dyDescent="0.2">
      <c r="A90" s="2" t="s">
        <v>431</v>
      </c>
      <c r="B90" s="35" t="s">
        <v>418</v>
      </c>
      <c r="C90" s="13">
        <v>0</v>
      </c>
      <c r="D90" s="14">
        <v>-1.01472281784453</v>
      </c>
      <c r="E90" s="14">
        <v>-0.59878805167234905</v>
      </c>
      <c r="F90" s="15">
        <v>-1.6973410697701199</v>
      </c>
      <c r="G90" s="10" t="s">
        <v>419</v>
      </c>
      <c r="H90" s="2" t="s">
        <v>420</v>
      </c>
    </row>
    <row r="91" spans="1:10" x14ac:dyDescent="0.2">
      <c r="A91" s="2" t="s">
        <v>99</v>
      </c>
      <c r="B91" s="12" t="s">
        <v>90</v>
      </c>
      <c r="C91" s="13">
        <v>0</v>
      </c>
      <c r="D91" s="14">
        <v>-0.99909220855294301</v>
      </c>
      <c r="E91" s="14">
        <v>-0.72289238383260801</v>
      </c>
      <c r="F91" s="15">
        <v>-1.3301048472318899</v>
      </c>
      <c r="G91" s="65" t="s">
        <v>54</v>
      </c>
      <c r="H91" s="2" t="s">
        <v>55</v>
      </c>
    </row>
    <row r="92" spans="1:10" x14ac:dyDescent="0.2">
      <c r="A92" s="2" t="s">
        <v>432</v>
      </c>
      <c r="B92" s="35" t="s">
        <v>433</v>
      </c>
      <c r="C92" s="13">
        <v>0</v>
      </c>
      <c r="D92" s="14">
        <v>-0.98852529339632</v>
      </c>
      <c r="E92" s="14">
        <v>-0.73787436007416596</v>
      </c>
      <c r="F92" s="15">
        <v>-1.35410724424685</v>
      </c>
      <c r="G92" s="65" t="s">
        <v>434</v>
      </c>
      <c r="H92" s="2" t="s">
        <v>435</v>
      </c>
    </row>
    <row r="93" spans="1:10" x14ac:dyDescent="0.2">
      <c r="A93" s="2" t="s">
        <v>440</v>
      </c>
      <c r="B93" s="35" t="s">
        <v>441</v>
      </c>
      <c r="C93" s="13">
        <v>0</v>
      </c>
      <c r="D93" s="14">
        <v>-0.97351691941604701</v>
      </c>
      <c r="E93" s="14">
        <v>-0.83909069872943098</v>
      </c>
      <c r="F93" s="15">
        <v>-1.8378335643246699</v>
      </c>
      <c r="G93" s="65" t="s">
        <v>442</v>
      </c>
      <c r="H93" s="2" t="s">
        <v>443</v>
      </c>
      <c r="J93" s="39"/>
    </row>
    <row r="94" spans="1:10" x14ac:dyDescent="0.2">
      <c r="A94" s="5" t="s">
        <v>788</v>
      </c>
      <c r="B94" s="6" t="s">
        <v>735</v>
      </c>
      <c r="C94" s="13">
        <v>0</v>
      </c>
      <c r="D94" s="14">
        <v>-0.96213280829806003</v>
      </c>
      <c r="E94" s="14">
        <v>-0.92067773903105599</v>
      </c>
      <c r="F94" s="15">
        <v>-1.3503474441685099</v>
      </c>
      <c r="G94" s="65" t="s">
        <v>844</v>
      </c>
      <c r="H94" s="2" t="s">
        <v>843</v>
      </c>
    </row>
    <row r="95" spans="1:10" x14ac:dyDescent="0.2">
      <c r="A95" s="2" t="s">
        <v>238</v>
      </c>
      <c r="B95" s="30" t="s">
        <v>239</v>
      </c>
      <c r="C95" s="13">
        <v>0</v>
      </c>
      <c r="D95" s="14">
        <v>-0.92173621370914305</v>
      </c>
      <c r="E95" s="14">
        <v>-1.0351084685907801</v>
      </c>
      <c r="F95" s="15">
        <v>-1.2261786465890001</v>
      </c>
      <c r="G95" s="65" t="s">
        <v>240</v>
      </c>
      <c r="H95" s="2" t="s">
        <v>241</v>
      </c>
    </row>
    <row r="96" spans="1:10" x14ac:dyDescent="0.2">
      <c r="A96" s="2" t="s">
        <v>238</v>
      </c>
      <c r="B96" s="37" t="s">
        <v>239</v>
      </c>
      <c r="C96" s="13">
        <v>0</v>
      </c>
      <c r="D96" s="14">
        <v>-0.92173621370914305</v>
      </c>
      <c r="E96" s="14">
        <v>-1.0351084685907801</v>
      </c>
      <c r="F96" s="15">
        <v>-1.2261786465890001</v>
      </c>
      <c r="G96" s="65" t="s">
        <v>240</v>
      </c>
      <c r="H96" s="2" t="s">
        <v>241</v>
      </c>
    </row>
    <row r="97" spans="1:10" x14ac:dyDescent="0.2">
      <c r="A97" s="2" t="s">
        <v>107</v>
      </c>
      <c r="B97" s="12" t="s">
        <v>108</v>
      </c>
      <c r="C97" s="13">
        <v>0</v>
      </c>
      <c r="D97" s="14">
        <v>-0.84165809306079098</v>
      </c>
      <c r="E97" s="14">
        <v>-0.87306058694827204</v>
      </c>
      <c r="F97" s="15">
        <v>-0.93674173067396405</v>
      </c>
      <c r="G97" s="10" t="s">
        <v>853</v>
      </c>
      <c r="H97" s="2" t="s">
        <v>140</v>
      </c>
      <c r="J97" s="39"/>
    </row>
    <row r="98" spans="1:10" x14ac:dyDescent="0.2">
      <c r="A98" s="5" t="s">
        <v>784</v>
      </c>
      <c r="B98" s="6" t="s">
        <v>744</v>
      </c>
      <c r="C98" s="13">
        <v>0</v>
      </c>
      <c r="D98" s="14">
        <v>-0.790388357599761</v>
      </c>
      <c r="E98" s="14">
        <v>-0.572233077112973</v>
      </c>
      <c r="F98" s="15">
        <v>-1.16517705688325</v>
      </c>
      <c r="G98" s="65" t="s">
        <v>838</v>
      </c>
      <c r="H98" s="2" t="s">
        <v>838</v>
      </c>
    </row>
    <row r="99" spans="1:10" x14ac:dyDescent="0.2">
      <c r="A99" s="2" t="s">
        <v>111</v>
      </c>
      <c r="B99" s="12" t="s">
        <v>112</v>
      </c>
      <c r="C99" s="13">
        <v>0</v>
      </c>
      <c r="D99" s="14">
        <v>-0.73485438641168299</v>
      </c>
      <c r="E99" s="14">
        <v>-0.70402654527768704</v>
      </c>
      <c r="F99" s="15">
        <v>-0.74809179767284095</v>
      </c>
      <c r="G99" s="65" t="s">
        <v>87</v>
      </c>
      <c r="H99" s="2" t="s">
        <v>88</v>
      </c>
      <c r="J99" s="39"/>
    </row>
    <row r="100" spans="1:10" x14ac:dyDescent="0.2">
      <c r="A100" s="2" t="s">
        <v>444</v>
      </c>
      <c r="B100" s="35" t="s">
        <v>445</v>
      </c>
      <c r="C100" s="13">
        <v>0</v>
      </c>
      <c r="D100" s="14">
        <v>-0.72530795554647198</v>
      </c>
      <c r="E100" s="14">
        <v>-0.65632394856638399</v>
      </c>
      <c r="F100" s="15">
        <v>-1.0832999739626099</v>
      </c>
      <c r="G100" s="65" t="s">
        <v>446</v>
      </c>
      <c r="H100" s="2" t="s">
        <v>447</v>
      </c>
    </row>
    <row r="101" spans="1:10" x14ac:dyDescent="0.2">
      <c r="A101" s="2" t="s">
        <v>113</v>
      </c>
      <c r="B101" s="12" t="s">
        <v>93</v>
      </c>
      <c r="C101" s="13">
        <v>0</v>
      </c>
      <c r="D101" s="14">
        <v>-0.69627820338954904</v>
      </c>
      <c r="E101" s="14">
        <v>-0.85694935226757996</v>
      </c>
      <c r="F101" s="15">
        <v>-0.84595208775989394</v>
      </c>
      <c r="G101" s="65" t="s">
        <v>125</v>
      </c>
      <c r="H101" s="2" t="s">
        <v>711</v>
      </c>
    </row>
    <row r="102" spans="1:10" x14ac:dyDescent="0.2">
      <c r="A102" s="2" t="s">
        <v>452</v>
      </c>
      <c r="B102" s="37" t="s">
        <v>453</v>
      </c>
      <c r="C102" s="13">
        <v>0</v>
      </c>
      <c r="D102" s="14">
        <v>-0.65162977693972601</v>
      </c>
      <c r="E102" s="14">
        <v>-0.73171189624533495</v>
      </c>
      <c r="F102" s="15">
        <v>-0.81464927366622397</v>
      </c>
      <c r="G102" s="65" t="s">
        <v>454</v>
      </c>
      <c r="H102" s="2" t="s">
        <v>455</v>
      </c>
    </row>
    <row r="103" spans="1:10" x14ac:dyDescent="0.2">
      <c r="A103" s="2" t="s">
        <v>85</v>
      </c>
      <c r="B103" s="12" t="s">
        <v>86</v>
      </c>
      <c r="C103" s="13">
        <v>0</v>
      </c>
      <c r="D103" s="14">
        <v>-1.30126397530128</v>
      </c>
      <c r="E103" s="14">
        <v>-1.69477808955936</v>
      </c>
      <c r="F103" s="15">
        <v>0</v>
      </c>
      <c r="G103" s="65" t="s">
        <v>679</v>
      </c>
      <c r="H103" s="2" t="s">
        <v>706</v>
      </c>
    </row>
    <row r="104" spans="1:10" x14ac:dyDescent="0.2">
      <c r="A104" s="2" t="s">
        <v>230</v>
      </c>
      <c r="B104" s="30" t="s">
        <v>231</v>
      </c>
      <c r="C104" s="13">
        <v>0</v>
      </c>
      <c r="D104" s="14">
        <v>-1.1876711387048899</v>
      </c>
      <c r="E104" s="14">
        <v>-1.2992940214931601</v>
      </c>
      <c r="F104" s="15">
        <v>0</v>
      </c>
      <c r="G104" s="65" t="s">
        <v>232</v>
      </c>
      <c r="H104" s="2" t="s">
        <v>233</v>
      </c>
    </row>
    <row r="105" spans="1:10" x14ac:dyDescent="0.2">
      <c r="A105" s="2" t="s">
        <v>234</v>
      </c>
      <c r="B105" s="30" t="s">
        <v>235</v>
      </c>
      <c r="C105" s="13">
        <v>0</v>
      </c>
      <c r="D105" s="14">
        <v>-1.0629117057936099</v>
      </c>
      <c r="E105" s="14">
        <v>-0.84490662350648205</v>
      </c>
      <c r="F105" s="15">
        <v>0</v>
      </c>
      <c r="G105" s="65" t="s">
        <v>236</v>
      </c>
      <c r="H105" s="2" t="s">
        <v>237</v>
      </c>
    </row>
    <row r="106" spans="1:10" x14ac:dyDescent="0.2">
      <c r="A106" s="2" t="s">
        <v>95</v>
      </c>
      <c r="B106" s="12" t="s">
        <v>96</v>
      </c>
      <c r="C106" s="13">
        <v>0</v>
      </c>
      <c r="D106" s="14">
        <v>-1.0629037782547599</v>
      </c>
      <c r="E106" s="14">
        <v>-0.69062099896776996</v>
      </c>
      <c r="F106" s="15">
        <v>0</v>
      </c>
      <c r="G106" s="68" t="s">
        <v>97</v>
      </c>
      <c r="H106" s="38" t="s">
        <v>98</v>
      </c>
    </row>
    <row r="107" spans="1:10" x14ac:dyDescent="0.2">
      <c r="A107" s="2" t="s">
        <v>423</v>
      </c>
      <c r="B107" s="35" t="s">
        <v>424</v>
      </c>
      <c r="C107" s="13">
        <v>0</v>
      </c>
      <c r="D107" s="14">
        <v>-1.0521656320861701</v>
      </c>
      <c r="E107" s="14">
        <v>-0.83767616975484205</v>
      </c>
      <c r="F107" s="15">
        <v>0</v>
      </c>
      <c r="G107" s="10" t="s">
        <v>854</v>
      </c>
      <c r="H107" s="2" t="s">
        <v>425</v>
      </c>
      <c r="J107" s="39"/>
    </row>
    <row r="108" spans="1:10" x14ac:dyDescent="0.2">
      <c r="A108" s="2" t="s">
        <v>242</v>
      </c>
      <c r="B108" s="30" t="s">
        <v>243</v>
      </c>
      <c r="C108" s="13">
        <v>0</v>
      </c>
      <c r="D108" s="14">
        <v>-0.76773937966290395</v>
      </c>
      <c r="E108" s="14">
        <v>-1.0523742597505299</v>
      </c>
      <c r="F108" s="15">
        <v>0</v>
      </c>
      <c r="G108" s="65" t="s">
        <v>244</v>
      </c>
      <c r="H108" s="2" t="s">
        <v>245</v>
      </c>
    </row>
    <row r="109" spans="1:10" x14ac:dyDescent="0.2">
      <c r="A109" s="5" t="s">
        <v>774</v>
      </c>
      <c r="B109" s="6" t="s">
        <v>721</v>
      </c>
      <c r="C109" s="13">
        <v>0</v>
      </c>
      <c r="D109" s="14">
        <v>-0.941577668063039</v>
      </c>
      <c r="E109" s="14">
        <v>-0.89368422324685004</v>
      </c>
      <c r="F109" s="15">
        <v>0</v>
      </c>
      <c r="G109" s="10" t="s">
        <v>822</v>
      </c>
      <c r="H109" s="2" t="s">
        <v>823</v>
      </c>
    </row>
    <row r="110" spans="1:10" x14ac:dyDescent="0.2">
      <c r="A110" s="2" t="s">
        <v>89</v>
      </c>
      <c r="B110" s="12" t="s">
        <v>90</v>
      </c>
      <c r="C110" s="13">
        <v>0</v>
      </c>
      <c r="D110" s="14">
        <v>-1.2509691539894801</v>
      </c>
      <c r="E110" s="14">
        <v>0</v>
      </c>
      <c r="F110" s="15">
        <v>-1.4759620540256599</v>
      </c>
      <c r="G110" s="65" t="s">
        <v>54</v>
      </c>
      <c r="H110" s="2" t="s">
        <v>55</v>
      </c>
    </row>
    <row r="111" spans="1:10" x14ac:dyDescent="0.2">
      <c r="A111" s="2" t="s">
        <v>411</v>
      </c>
      <c r="B111" s="35" t="s">
        <v>412</v>
      </c>
      <c r="C111" s="13">
        <v>0</v>
      </c>
      <c r="D111" s="14">
        <v>-1.1385360455343001</v>
      </c>
      <c r="E111" s="14">
        <v>0</v>
      </c>
      <c r="F111" s="15">
        <v>-1.5824953494024101</v>
      </c>
      <c r="G111" s="65" t="s">
        <v>413</v>
      </c>
      <c r="H111" s="2" t="s">
        <v>414</v>
      </c>
    </row>
    <row r="112" spans="1:10" x14ac:dyDescent="0.2">
      <c r="A112" s="2" t="s">
        <v>430</v>
      </c>
      <c r="B112" s="35" t="s">
        <v>412</v>
      </c>
      <c r="C112" s="13">
        <v>0</v>
      </c>
      <c r="D112" s="14">
        <v>-1.02304077017408</v>
      </c>
      <c r="E112" s="14">
        <v>0</v>
      </c>
      <c r="F112" s="15">
        <v>-1.62697235533276</v>
      </c>
      <c r="G112" s="65" t="s">
        <v>413</v>
      </c>
      <c r="H112" s="2" t="s">
        <v>414</v>
      </c>
    </row>
    <row r="113" spans="1:10" x14ac:dyDescent="0.2">
      <c r="A113" s="2" t="s">
        <v>436</v>
      </c>
      <c r="B113" s="35" t="s">
        <v>437</v>
      </c>
      <c r="C113" s="13">
        <v>0</v>
      </c>
      <c r="D113" s="14">
        <v>-0.98674675730293404</v>
      </c>
      <c r="E113" s="14">
        <v>0</v>
      </c>
      <c r="F113" s="15">
        <v>-1.14125630006779</v>
      </c>
      <c r="G113" s="10" t="s">
        <v>438</v>
      </c>
      <c r="H113" s="2" t="s">
        <v>439</v>
      </c>
      <c r="J113" s="39"/>
    </row>
    <row r="114" spans="1:10" x14ac:dyDescent="0.2">
      <c r="A114" s="2" t="s">
        <v>100</v>
      </c>
      <c r="B114" s="35" t="s">
        <v>101</v>
      </c>
      <c r="C114" s="13">
        <v>0</v>
      </c>
      <c r="D114" s="14">
        <v>-0.95951948276461596</v>
      </c>
      <c r="E114" s="14">
        <v>0</v>
      </c>
      <c r="F114" s="15">
        <v>-1.2266147289704199</v>
      </c>
      <c r="G114" s="65" t="s">
        <v>102</v>
      </c>
      <c r="H114" s="2" t="s">
        <v>103</v>
      </c>
    </row>
    <row r="115" spans="1:10" x14ac:dyDescent="0.2">
      <c r="A115" s="2" t="s">
        <v>104</v>
      </c>
      <c r="B115" s="12" t="s">
        <v>105</v>
      </c>
      <c r="C115" s="13">
        <v>0</v>
      </c>
      <c r="D115" s="14">
        <v>-0.95696723256104199</v>
      </c>
      <c r="E115" s="14">
        <v>0</v>
      </c>
      <c r="F115" s="15">
        <v>-1.930144967485</v>
      </c>
      <c r="G115" s="65" t="s">
        <v>680</v>
      </c>
      <c r="H115" s="2" t="s">
        <v>189</v>
      </c>
    </row>
    <row r="116" spans="1:10" x14ac:dyDescent="0.2">
      <c r="A116" s="5" t="s">
        <v>759</v>
      </c>
      <c r="B116" s="6" t="s">
        <v>742</v>
      </c>
      <c r="C116" s="13">
        <v>0</v>
      </c>
      <c r="D116" s="14">
        <v>-0.90169722912443595</v>
      </c>
      <c r="E116" s="14">
        <v>0</v>
      </c>
      <c r="F116" s="15">
        <v>-0.784095597426541</v>
      </c>
      <c r="G116" s="65" t="s">
        <v>807</v>
      </c>
      <c r="H116" s="2" t="s">
        <v>806</v>
      </c>
    </row>
    <row r="117" spans="1:10" x14ac:dyDescent="0.2">
      <c r="A117" s="5" t="s">
        <v>757</v>
      </c>
      <c r="B117" s="6" t="s">
        <v>738</v>
      </c>
      <c r="C117" s="13">
        <v>0</v>
      </c>
      <c r="D117" s="14">
        <v>-10</v>
      </c>
      <c r="E117" s="14">
        <v>0</v>
      </c>
      <c r="F117" s="15">
        <v>0</v>
      </c>
      <c r="G117" s="10" t="s">
        <v>802</v>
      </c>
      <c r="H117" s="2" t="s">
        <v>805</v>
      </c>
    </row>
    <row r="118" spans="1:10" x14ac:dyDescent="0.2">
      <c r="A118" s="2" t="s">
        <v>448</v>
      </c>
      <c r="B118" s="35" t="s">
        <v>449</v>
      </c>
      <c r="C118" s="13">
        <v>0</v>
      </c>
      <c r="D118" s="14">
        <v>-0.72280614392167197</v>
      </c>
      <c r="E118" s="14">
        <v>0</v>
      </c>
      <c r="F118" s="15">
        <v>0</v>
      </c>
      <c r="G118" s="10" t="s">
        <v>450</v>
      </c>
      <c r="H118" s="2" t="s">
        <v>451</v>
      </c>
      <c r="J118" s="39"/>
    </row>
    <row r="119" spans="1:10" x14ac:dyDescent="0.2">
      <c r="A119" s="2" t="s">
        <v>246</v>
      </c>
      <c r="B119" s="30" t="s">
        <v>226</v>
      </c>
      <c r="C119" s="13">
        <v>0</v>
      </c>
      <c r="D119" s="14">
        <v>-0.59215375315753005</v>
      </c>
      <c r="E119" s="14">
        <v>0</v>
      </c>
      <c r="F119" s="15">
        <v>0</v>
      </c>
      <c r="G119" s="10" t="s">
        <v>227</v>
      </c>
      <c r="H119" s="2" t="s">
        <v>227</v>
      </c>
    </row>
    <row r="120" spans="1:10" x14ac:dyDescent="0.2">
      <c r="A120" s="2" t="s">
        <v>116</v>
      </c>
      <c r="B120" s="12" t="s">
        <v>105</v>
      </c>
      <c r="C120" s="13">
        <v>0</v>
      </c>
      <c r="D120" s="14">
        <v>0</v>
      </c>
      <c r="E120" s="14">
        <v>-2.3546177346228601</v>
      </c>
      <c r="F120" s="15">
        <v>-1.8830495497147901</v>
      </c>
      <c r="G120" s="65" t="s">
        <v>680</v>
      </c>
      <c r="H120" s="2" t="s">
        <v>189</v>
      </c>
      <c r="J120" s="39"/>
    </row>
    <row r="121" spans="1:10" x14ac:dyDescent="0.2">
      <c r="A121" s="2" t="s">
        <v>117</v>
      </c>
      <c r="B121" s="12" t="s">
        <v>118</v>
      </c>
      <c r="C121" s="13">
        <v>0</v>
      </c>
      <c r="D121" s="14">
        <v>0</v>
      </c>
      <c r="E121" s="14">
        <v>-1.6827660665202799</v>
      </c>
      <c r="F121" s="15">
        <v>-3.5597972532233402</v>
      </c>
      <c r="G121" s="2" t="s">
        <v>183</v>
      </c>
      <c r="H121" s="2" t="s">
        <v>681</v>
      </c>
    </row>
    <row r="122" spans="1:10" x14ac:dyDescent="0.2">
      <c r="A122" s="2" t="s">
        <v>121</v>
      </c>
      <c r="B122" s="12" t="s">
        <v>83</v>
      </c>
      <c r="C122" s="13">
        <v>0</v>
      </c>
      <c r="D122" s="14">
        <v>0</v>
      </c>
      <c r="E122" s="14">
        <v>-1.6524306955677499</v>
      </c>
      <c r="F122" s="15">
        <v>-2.7035514537691401</v>
      </c>
      <c r="G122" s="65" t="s">
        <v>678</v>
      </c>
      <c r="H122" s="2" t="s">
        <v>58</v>
      </c>
    </row>
    <row r="123" spans="1:10" x14ac:dyDescent="0.2">
      <c r="A123" s="5" t="s">
        <v>779</v>
      </c>
      <c r="B123" s="6" t="s">
        <v>734</v>
      </c>
      <c r="C123" s="13">
        <v>0</v>
      </c>
      <c r="D123" s="14">
        <v>0</v>
      </c>
      <c r="E123" s="14">
        <v>-1.09262010747108</v>
      </c>
      <c r="F123" s="15">
        <v>-1.28339847667388</v>
      </c>
      <c r="G123" s="65" t="s">
        <v>833</v>
      </c>
      <c r="H123" s="2" t="s">
        <v>832</v>
      </c>
    </row>
    <row r="124" spans="1:10" x14ac:dyDescent="0.2">
      <c r="A124" s="2" t="s">
        <v>126</v>
      </c>
      <c r="B124" s="12" t="s">
        <v>127</v>
      </c>
      <c r="C124" s="13">
        <v>0</v>
      </c>
      <c r="D124" s="14">
        <v>0</v>
      </c>
      <c r="E124" s="14">
        <v>-1.0708638279054601</v>
      </c>
      <c r="F124" s="15">
        <v>-2.0660367720569899</v>
      </c>
      <c r="G124" s="2" t="s">
        <v>677</v>
      </c>
      <c r="H124" s="2" t="s">
        <v>91</v>
      </c>
    </row>
    <row r="125" spans="1:10" x14ac:dyDescent="0.2">
      <c r="A125" s="2" t="s">
        <v>247</v>
      </c>
      <c r="B125" s="30" t="s">
        <v>248</v>
      </c>
      <c r="C125" s="13">
        <v>0</v>
      </c>
      <c r="D125" s="14">
        <v>0</v>
      </c>
      <c r="E125" s="14">
        <v>-1.04821893474407</v>
      </c>
      <c r="F125" s="15">
        <v>-1.1651163798396</v>
      </c>
      <c r="G125" s="10" t="s">
        <v>249</v>
      </c>
      <c r="H125" s="2" t="s">
        <v>250</v>
      </c>
    </row>
    <row r="126" spans="1:10" x14ac:dyDescent="0.2">
      <c r="A126" s="2" t="s">
        <v>247</v>
      </c>
      <c r="B126" s="37" t="s">
        <v>248</v>
      </c>
      <c r="C126" s="13">
        <v>0</v>
      </c>
      <c r="D126" s="14">
        <v>0</v>
      </c>
      <c r="E126" s="14">
        <v>-1.04821893474407</v>
      </c>
      <c r="F126" s="15">
        <v>-1.1651163798396</v>
      </c>
      <c r="G126" s="10" t="s">
        <v>249</v>
      </c>
      <c r="H126" s="2" t="s">
        <v>250</v>
      </c>
    </row>
    <row r="127" spans="1:10" x14ac:dyDescent="0.2">
      <c r="A127" s="2" t="s">
        <v>463</v>
      </c>
      <c r="B127" s="35" t="s">
        <v>464</v>
      </c>
      <c r="C127" s="13">
        <v>0</v>
      </c>
      <c r="D127" s="14">
        <v>0</v>
      </c>
      <c r="E127" s="14">
        <v>-0.97602901606528902</v>
      </c>
      <c r="F127" s="15">
        <v>-1.22137337279498</v>
      </c>
      <c r="G127" s="65" t="s">
        <v>465</v>
      </c>
      <c r="H127" s="2" t="s">
        <v>466</v>
      </c>
    </row>
    <row r="128" spans="1:10" x14ac:dyDescent="0.2">
      <c r="A128" s="5" t="s">
        <v>756</v>
      </c>
      <c r="B128" s="6" t="s">
        <v>737</v>
      </c>
      <c r="C128" s="13">
        <v>0</v>
      </c>
      <c r="D128" s="14">
        <v>0</v>
      </c>
      <c r="E128" s="14">
        <v>-0.96592712533649105</v>
      </c>
      <c r="F128" s="15">
        <v>-1.3216431786927401</v>
      </c>
      <c r="G128" s="10" t="s">
        <v>791</v>
      </c>
      <c r="H128" s="2" t="s">
        <v>790</v>
      </c>
    </row>
    <row r="129" spans="1:10" x14ac:dyDescent="0.2">
      <c r="A129" s="2" t="s">
        <v>467</v>
      </c>
      <c r="B129" s="35" t="s">
        <v>408</v>
      </c>
      <c r="C129" s="13">
        <v>0</v>
      </c>
      <c r="D129" s="14">
        <v>0</v>
      </c>
      <c r="E129" s="14">
        <v>-0.94884128531080403</v>
      </c>
      <c r="F129" s="15">
        <v>-1.6214770462497801</v>
      </c>
      <c r="G129" s="10" t="s">
        <v>409</v>
      </c>
      <c r="H129" s="2" t="s">
        <v>410</v>
      </c>
    </row>
    <row r="130" spans="1:10" x14ac:dyDescent="0.2">
      <c r="A130" s="2" t="s">
        <v>468</v>
      </c>
      <c r="B130" s="35" t="s">
        <v>469</v>
      </c>
      <c r="C130" s="13">
        <v>0</v>
      </c>
      <c r="D130" s="14">
        <v>0</v>
      </c>
      <c r="E130" s="14">
        <v>-0.94777209647956795</v>
      </c>
      <c r="F130" s="15">
        <v>-1.4904824961497101</v>
      </c>
      <c r="G130" s="65" t="s">
        <v>856</v>
      </c>
      <c r="H130" s="2" t="s">
        <v>470</v>
      </c>
    </row>
    <row r="131" spans="1:10" x14ac:dyDescent="0.2">
      <c r="A131" s="2" t="s">
        <v>130</v>
      </c>
      <c r="B131" s="12" t="s">
        <v>131</v>
      </c>
      <c r="C131" s="13">
        <v>0</v>
      </c>
      <c r="D131" s="14">
        <v>0</v>
      </c>
      <c r="E131" s="14">
        <v>-0.84432684679446501</v>
      </c>
      <c r="F131" s="15">
        <v>-0.85878977249838395</v>
      </c>
      <c r="G131" s="65" t="s">
        <v>682</v>
      </c>
      <c r="H131" s="2" t="s">
        <v>712</v>
      </c>
      <c r="J131" s="39"/>
    </row>
    <row r="132" spans="1:10" x14ac:dyDescent="0.2">
      <c r="A132" s="2" t="s">
        <v>137</v>
      </c>
      <c r="B132" s="12" t="s">
        <v>134</v>
      </c>
      <c r="C132" s="13">
        <v>0</v>
      </c>
      <c r="D132" s="14">
        <v>0</v>
      </c>
      <c r="E132" s="14">
        <v>-0.76401547700303796</v>
      </c>
      <c r="F132" s="15">
        <v>-1.03538162519537</v>
      </c>
      <c r="G132" s="65" t="s">
        <v>135</v>
      </c>
      <c r="H132" s="2" t="s">
        <v>136</v>
      </c>
      <c r="J132" s="39"/>
    </row>
    <row r="133" spans="1:10" x14ac:dyDescent="0.2">
      <c r="A133" s="2" t="s">
        <v>471</v>
      </c>
      <c r="B133" s="35" t="s">
        <v>433</v>
      </c>
      <c r="C133" s="13">
        <v>0</v>
      </c>
      <c r="D133" s="14">
        <v>0</v>
      </c>
      <c r="E133" s="14">
        <v>-0.72189730747378</v>
      </c>
      <c r="F133" s="15">
        <v>-0.90513459149646702</v>
      </c>
      <c r="G133" s="65" t="s">
        <v>434</v>
      </c>
      <c r="H133" s="2" t="s">
        <v>435</v>
      </c>
    </row>
    <row r="134" spans="1:10" x14ac:dyDescent="0.2">
      <c r="A134" s="2" t="s">
        <v>472</v>
      </c>
      <c r="B134" s="35" t="s">
        <v>433</v>
      </c>
      <c r="C134" s="13">
        <v>0</v>
      </c>
      <c r="D134" s="14">
        <v>0</v>
      </c>
      <c r="E134" s="14">
        <v>-0.71787957819119197</v>
      </c>
      <c r="F134" s="15">
        <v>-1.38505254475407</v>
      </c>
      <c r="G134" s="65" t="s">
        <v>434</v>
      </c>
      <c r="H134" s="2" t="s">
        <v>435</v>
      </c>
    </row>
    <row r="135" spans="1:10" x14ac:dyDescent="0.2">
      <c r="A135" s="2" t="s">
        <v>473</v>
      </c>
      <c r="B135" s="35" t="s">
        <v>474</v>
      </c>
      <c r="C135" s="13">
        <v>0</v>
      </c>
      <c r="D135" s="14">
        <v>0</v>
      </c>
      <c r="E135" s="14">
        <v>-0.71556487214132003</v>
      </c>
      <c r="F135" s="15">
        <v>-1.21278029972819</v>
      </c>
      <c r="G135" s="10" t="s">
        <v>475</v>
      </c>
      <c r="H135" s="2" t="s">
        <v>476</v>
      </c>
    </row>
    <row r="136" spans="1:10" x14ac:dyDescent="0.2">
      <c r="A136" s="2" t="s">
        <v>263</v>
      </c>
      <c r="B136" s="30" t="s">
        <v>264</v>
      </c>
      <c r="C136" s="13">
        <v>0</v>
      </c>
      <c r="D136" s="14">
        <v>0</v>
      </c>
      <c r="E136" s="14">
        <v>-0.70626729144689604</v>
      </c>
      <c r="F136" s="15">
        <v>-0.77521520681330702</v>
      </c>
      <c r="G136" s="65" t="s">
        <v>265</v>
      </c>
      <c r="H136" s="2" t="s">
        <v>266</v>
      </c>
    </row>
    <row r="137" spans="1:10" x14ac:dyDescent="0.2">
      <c r="A137" s="2" t="s">
        <v>267</v>
      </c>
      <c r="B137" s="30" t="s">
        <v>268</v>
      </c>
      <c r="C137" s="13">
        <v>0</v>
      </c>
      <c r="D137" s="14">
        <v>0</v>
      </c>
      <c r="E137" s="14">
        <v>-0.65541625280841898</v>
      </c>
      <c r="F137" s="15">
        <v>-0.94686456136774599</v>
      </c>
      <c r="G137" s="65" t="s">
        <v>269</v>
      </c>
      <c r="H137" s="2" t="s">
        <v>269</v>
      </c>
    </row>
    <row r="138" spans="1:10" x14ac:dyDescent="0.2">
      <c r="A138" s="2" t="s">
        <v>267</v>
      </c>
      <c r="B138" s="37" t="s">
        <v>268</v>
      </c>
      <c r="C138" s="13">
        <v>0</v>
      </c>
      <c r="D138" s="14">
        <v>0</v>
      </c>
      <c r="E138" s="14">
        <v>-0.65541625280841898</v>
      </c>
      <c r="F138" s="15">
        <v>-0.94686456136774599</v>
      </c>
      <c r="G138" s="65" t="s">
        <v>269</v>
      </c>
      <c r="H138" s="2" t="s">
        <v>269</v>
      </c>
    </row>
    <row r="139" spans="1:10" x14ac:dyDescent="0.2">
      <c r="A139" s="2" t="s">
        <v>477</v>
      </c>
      <c r="B139" s="35" t="s">
        <v>427</v>
      </c>
      <c r="C139" s="13">
        <v>0</v>
      </c>
      <c r="D139" s="14">
        <v>0</v>
      </c>
      <c r="E139" s="14">
        <v>-0.640743591375872</v>
      </c>
      <c r="F139" s="15">
        <v>-1.77224282572644</v>
      </c>
      <c r="G139" s="65" t="s">
        <v>428</v>
      </c>
      <c r="H139" s="2" t="s">
        <v>429</v>
      </c>
    </row>
    <row r="140" spans="1:10" x14ac:dyDescent="0.2">
      <c r="A140" s="2" t="s">
        <v>274</v>
      </c>
      <c r="B140" s="30" t="s">
        <v>275</v>
      </c>
      <c r="C140" s="13">
        <v>0</v>
      </c>
      <c r="D140" s="14">
        <v>0</v>
      </c>
      <c r="E140" s="14">
        <v>-0.63461456889451395</v>
      </c>
      <c r="F140" s="15">
        <v>-0.872237840840833</v>
      </c>
      <c r="G140" s="10" t="s">
        <v>276</v>
      </c>
      <c r="H140" s="2" t="s">
        <v>277</v>
      </c>
    </row>
    <row r="141" spans="1:10" x14ac:dyDescent="0.2">
      <c r="A141" s="2" t="s">
        <v>274</v>
      </c>
      <c r="B141" s="37" t="s">
        <v>275</v>
      </c>
      <c r="C141" s="13">
        <v>0</v>
      </c>
      <c r="D141" s="14">
        <v>0</v>
      </c>
      <c r="E141" s="14">
        <v>-0.63461456889451395</v>
      </c>
      <c r="F141" s="15">
        <v>-0.872237840840833</v>
      </c>
      <c r="G141" s="10" t="s">
        <v>276</v>
      </c>
      <c r="H141" s="2" t="s">
        <v>277</v>
      </c>
    </row>
    <row r="142" spans="1:10" x14ac:dyDescent="0.2">
      <c r="A142" s="2" t="s">
        <v>141</v>
      </c>
      <c r="B142" s="12" t="s">
        <v>53</v>
      </c>
      <c r="C142" s="13">
        <v>0</v>
      </c>
      <c r="D142" s="14">
        <v>0</v>
      </c>
      <c r="E142" s="14">
        <v>-0.62710452860673804</v>
      </c>
      <c r="F142" s="15">
        <v>-1.77601503773273</v>
      </c>
      <c r="G142" s="65" t="s">
        <v>37</v>
      </c>
      <c r="H142" s="2" t="s">
        <v>714</v>
      </c>
    </row>
    <row r="143" spans="1:10" x14ac:dyDescent="0.2">
      <c r="A143" s="5" t="s">
        <v>751</v>
      </c>
      <c r="B143" s="6" t="s">
        <v>740</v>
      </c>
      <c r="C143" s="13">
        <v>0</v>
      </c>
      <c r="D143" s="14">
        <v>0</v>
      </c>
      <c r="E143" s="14">
        <v>-0.56765263142684197</v>
      </c>
      <c r="F143" s="15">
        <v>-0.74775036521112004</v>
      </c>
      <c r="G143" s="27" t="s">
        <v>799</v>
      </c>
      <c r="H143" s="28" t="s">
        <v>798</v>
      </c>
    </row>
    <row r="144" spans="1:10" x14ac:dyDescent="0.2">
      <c r="A144" s="2" t="s">
        <v>478</v>
      </c>
      <c r="B144" s="35" t="s">
        <v>479</v>
      </c>
      <c r="C144" s="13">
        <v>0</v>
      </c>
      <c r="D144" s="14">
        <v>0</v>
      </c>
      <c r="E144" s="14">
        <v>-0.52640909102649003</v>
      </c>
      <c r="F144" s="15">
        <v>-1.2021018890911901</v>
      </c>
      <c r="G144" s="10" t="s">
        <v>480</v>
      </c>
      <c r="H144" s="2" t="s">
        <v>481</v>
      </c>
    </row>
    <row r="145" spans="1:8" x14ac:dyDescent="0.2">
      <c r="A145" s="2" t="s">
        <v>486</v>
      </c>
      <c r="B145" s="35" t="s">
        <v>487</v>
      </c>
      <c r="C145" s="13">
        <v>0</v>
      </c>
      <c r="D145" s="14">
        <v>0</v>
      </c>
      <c r="E145" s="14">
        <v>-0.50713240477041299</v>
      </c>
      <c r="F145" s="15">
        <v>-1.10391424334556</v>
      </c>
      <c r="G145" s="10" t="s">
        <v>488</v>
      </c>
      <c r="H145" s="2" t="s">
        <v>489</v>
      </c>
    </row>
    <row r="146" spans="1:8" x14ac:dyDescent="0.2">
      <c r="A146" s="2" t="s">
        <v>704</v>
      </c>
      <c r="B146" s="12" t="s">
        <v>114</v>
      </c>
      <c r="C146" s="13">
        <v>0</v>
      </c>
      <c r="D146" s="14">
        <v>0</v>
      </c>
      <c r="E146" s="14">
        <v>-2.4477866602520799</v>
      </c>
      <c r="F146" s="15">
        <v>0</v>
      </c>
      <c r="G146" s="10" t="s">
        <v>158</v>
      </c>
      <c r="H146" s="2" t="s">
        <v>159</v>
      </c>
    </row>
    <row r="147" spans="1:8" x14ac:dyDescent="0.2">
      <c r="A147" s="2" t="s">
        <v>115</v>
      </c>
      <c r="B147" s="12" t="s">
        <v>79</v>
      </c>
      <c r="C147" s="13">
        <v>0</v>
      </c>
      <c r="D147" s="14">
        <v>0</v>
      </c>
      <c r="E147" s="14">
        <v>-2.4384415287910302</v>
      </c>
      <c r="F147" s="15">
        <v>0</v>
      </c>
      <c r="G147" s="10" t="s">
        <v>80</v>
      </c>
      <c r="H147" s="2" t="s">
        <v>81</v>
      </c>
    </row>
    <row r="148" spans="1:8" x14ac:dyDescent="0.2">
      <c r="A148" s="5" t="s">
        <v>781</v>
      </c>
      <c r="B148" s="6" t="s">
        <v>723</v>
      </c>
      <c r="C148" s="13">
        <v>0</v>
      </c>
      <c r="D148" s="14">
        <v>0</v>
      </c>
      <c r="E148" s="14">
        <v>-2.0527558353395099</v>
      </c>
      <c r="F148" s="15">
        <v>0</v>
      </c>
      <c r="G148" s="65" t="s">
        <v>834</v>
      </c>
      <c r="H148" s="2" t="s">
        <v>835</v>
      </c>
    </row>
    <row r="149" spans="1:8" x14ac:dyDescent="0.2">
      <c r="A149" s="2" t="s">
        <v>122</v>
      </c>
      <c r="B149" s="12" t="s">
        <v>57</v>
      </c>
      <c r="C149" s="13">
        <v>0</v>
      </c>
      <c r="D149" s="14">
        <v>0</v>
      </c>
      <c r="E149" s="14">
        <v>-1.57034590267857</v>
      </c>
      <c r="F149" s="15">
        <v>0</v>
      </c>
      <c r="G149" s="10" t="s">
        <v>674</v>
      </c>
      <c r="H149" s="2" t="s">
        <v>675</v>
      </c>
    </row>
    <row r="150" spans="1:8" x14ac:dyDescent="0.2">
      <c r="A150" s="2" t="s">
        <v>460</v>
      </c>
      <c r="B150" s="35" t="s">
        <v>449</v>
      </c>
      <c r="C150" s="13">
        <v>0</v>
      </c>
      <c r="D150" s="14">
        <v>0</v>
      </c>
      <c r="E150" s="14">
        <v>-1.4080393774475599</v>
      </c>
      <c r="F150" s="15">
        <v>0</v>
      </c>
      <c r="G150" s="10" t="s">
        <v>450</v>
      </c>
      <c r="H150" s="2" t="s">
        <v>451</v>
      </c>
    </row>
    <row r="151" spans="1:8" x14ac:dyDescent="0.2">
      <c r="A151" s="2" t="s">
        <v>123</v>
      </c>
      <c r="B151" s="12" t="s">
        <v>124</v>
      </c>
      <c r="C151" s="13">
        <v>0</v>
      </c>
      <c r="D151" s="14">
        <v>0</v>
      </c>
      <c r="E151" s="14">
        <v>-1.36114802712898</v>
      </c>
      <c r="F151" s="15">
        <v>0</v>
      </c>
      <c r="G151" s="10" t="s">
        <v>109</v>
      </c>
      <c r="H151" s="2" t="s">
        <v>110</v>
      </c>
    </row>
    <row r="152" spans="1:8" x14ac:dyDescent="0.2">
      <c r="A152" s="5" t="s">
        <v>772</v>
      </c>
      <c r="B152" s="6" t="s">
        <v>722</v>
      </c>
      <c r="C152" s="13">
        <v>0</v>
      </c>
      <c r="D152" s="14">
        <v>0</v>
      </c>
      <c r="E152" s="14">
        <v>-1.35441983295267</v>
      </c>
      <c r="F152" s="15">
        <v>0</v>
      </c>
      <c r="G152" s="19" t="s">
        <v>818</v>
      </c>
      <c r="H152" s="2" t="s">
        <v>819</v>
      </c>
    </row>
    <row r="153" spans="1:8" x14ac:dyDescent="0.2">
      <c r="A153" s="2" t="s">
        <v>461</v>
      </c>
      <c r="B153" s="35" t="s">
        <v>462</v>
      </c>
      <c r="C153" s="13">
        <v>0</v>
      </c>
      <c r="D153" s="14">
        <v>0</v>
      </c>
      <c r="E153" s="14">
        <v>-1.0158880464628901</v>
      </c>
      <c r="F153" s="15">
        <v>0</v>
      </c>
      <c r="G153" s="10" t="s">
        <v>855</v>
      </c>
      <c r="H153" s="2" t="s">
        <v>855</v>
      </c>
    </row>
    <row r="154" spans="1:8" x14ac:dyDescent="0.2">
      <c r="A154" s="2" t="s">
        <v>129</v>
      </c>
      <c r="B154" s="12" t="s">
        <v>39</v>
      </c>
      <c r="C154" s="13">
        <v>0</v>
      </c>
      <c r="D154" s="14">
        <v>0</v>
      </c>
      <c r="E154" s="14">
        <v>-0.94989922011685601</v>
      </c>
      <c r="F154" s="15">
        <v>0</v>
      </c>
      <c r="G154" s="10" t="s">
        <v>672</v>
      </c>
      <c r="H154" s="2" t="s">
        <v>705</v>
      </c>
    </row>
    <row r="155" spans="1:8" x14ac:dyDescent="0.2">
      <c r="A155" s="2" t="s">
        <v>251</v>
      </c>
      <c r="B155" s="30" t="s">
        <v>252</v>
      </c>
      <c r="C155" s="13">
        <v>0</v>
      </c>
      <c r="D155" s="14">
        <v>0</v>
      </c>
      <c r="E155" s="14">
        <v>-0.90156241839789797</v>
      </c>
      <c r="F155" s="15">
        <v>0</v>
      </c>
      <c r="G155" s="65" t="s">
        <v>253</v>
      </c>
      <c r="H155" s="2" t="s">
        <v>254</v>
      </c>
    </row>
    <row r="156" spans="1:8" x14ac:dyDescent="0.2">
      <c r="A156" s="2" t="s">
        <v>251</v>
      </c>
      <c r="B156" s="37" t="s">
        <v>252</v>
      </c>
      <c r="C156" s="13">
        <v>0</v>
      </c>
      <c r="D156" s="14">
        <v>0</v>
      </c>
      <c r="E156" s="14">
        <v>-0.90156241839789797</v>
      </c>
      <c r="F156" s="15">
        <v>0</v>
      </c>
      <c r="G156" s="65" t="s">
        <v>253</v>
      </c>
      <c r="H156" s="2" t="s">
        <v>254</v>
      </c>
    </row>
    <row r="157" spans="1:8" x14ac:dyDescent="0.2">
      <c r="A157" s="2" t="s">
        <v>255</v>
      </c>
      <c r="B157" s="30" t="s">
        <v>256</v>
      </c>
      <c r="C157" s="13">
        <v>0</v>
      </c>
      <c r="D157" s="14">
        <v>0</v>
      </c>
      <c r="E157" s="14">
        <v>-0.79642012017770403</v>
      </c>
      <c r="F157" s="15">
        <v>0</v>
      </c>
      <c r="G157" s="65" t="s">
        <v>257</v>
      </c>
      <c r="H157" s="2" t="s">
        <v>258</v>
      </c>
    </row>
    <row r="158" spans="1:8" x14ac:dyDescent="0.2">
      <c r="A158" s="2" t="s">
        <v>132</v>
      </c>
      <c r="B158" s="12" t="s">
        <v>27</v>
      </c>
      <c r="C158" s="13">
        <v>0</v>
      </c>
      <c r="D158" s="14">
        <v>0</v>
      </c>
      <c r="E158" s="14">
        <v>-0.796198336961086</v>
      </c>
      <c r="F158" s="15">
        <v>0</v>
      </c>
      <c r="G158" s="2" t="s">
        <v>25</v>
      </c>
      <c r="H158" s="2" t="s">
        <v>26</v>
      </c>
    </row>
    <row r="159" spans="1:8" x14ac:dyDescent="0.2">
      <c r="A159" s="2" t="s">
        <v>259</v>
      </c>
      <c r="B159" s="30" t="s">
        <v>260</v>
      </c>
      <c r="C159" s="13">
        <v>0</v>
      </c>
      <c r="D159" s="14">
        <v>0</v>
      </c>
      <c r="E159" s="14">
        <v>-0.78740433217351302</v>
      </c>
      <c r="F159" s="15">
        <v>0</v>
      </c>
      <c r="G159" s="65" t="s">
        <v>261</v>
      </c>
      <c r="H159" s="2" t="s">
        <v>262</v>
      </c>
    </row>
    <row r="160" spans="1:8" x14ac:dyDescent="0.2">
      <c r="A160" s="2" t="s">
        <v>259</v>
      </c>
      <c r="B160" s="37" t="s">
        <v>260</v>
      </c>
      <c r="C160" s="13">
        <v>0</v>
      </c>
      <c r="D160" s="14">
        <v>0</v>
      </c>
      <c r="E160" s="14">
        <v>-0.78740433217351302</v>
      </c>
      <c r="F160" s="15">
        <v>0</v>
      </c>
      <c r="G160" s="65" t="s">
        <v>261</v>
      </c>
      <c r="H160" s="2" t="s">
        <v>262</v>
      </c>
    </row>
    <row r="161" spans="1:10" x14ac:dyDescent="0.2">
      <c r="A161" s="2" t="s">
        <v>133</v>
      </c>
      <c r="B161" s="12" t="s">
        <v>134</v>
      </c>
      <c r="C161" s="13">
        <v>0</v>
      </c>
      <c r="D161" s="14">
        <v>0</v>
      </c>
      <c r="E161" s="14">
        <v>-0.77052975134160995</v>
      </c>
      <c r="F161" s="15">
        <v>0</v>
      </c>
      <c r="G161" s="65" t="s">
        <v>135</v>
      </c>
      <c r="H161" s="2" t="s">
        <v>136</v>
      </c>
    </row>
    <row r="162" spans="1:10" x14ac:dyDescent="0.2">
      <c r="A162" s="5" t="s">
        <v>755</v>
      </c>
      <c r="B162" s="6" t="s">
        <v>737</v>
      </c>
      <c r="C162" s="13">
        <v>0</v>
      </c>
      <c r="D162" s="14">
        <v>0</v>
      </c>
      <c r="E162" s="14">
        <v>-0.70629289874976198</v>
      </c>
      <c r="F162" s="15">
        <v>0</v>
      </c>
      <c r="G162" s="10" t="s">
        <v>791</v>
      </c>
      <c r="H162" s="2" t="s">
        <v>790</v>
      </c>
    </row>
    <row r="163" spans="1:10" x14ac:dyDescent="0.2">
      <c r="A163" s="2" t="s">
        <v>138</v>
      </c>
      <c r="B163" s="12" t="s">
        <v>139</v>
      </c>
      <c r="C163" s="13">
        <v>0</v>
      </c>
      <c r="D163" s="14">
        <v>0</v>
      </c>
      <c r="E163" s="14">
        <v>-0.69193380908998603</v>
      </c>
      <c r="F163" s="15">
        <v>0</v>
      </c>
      <c r="G163" s="65" t="s">
        <v>68</v>
      </c>
      <c r="H163" s="2" t="s">
        <v>713</v>
      </c>
    </row>
    <row r="164" spans="1:10" x14ac:dyDescent="0.2">
      <c r="A164" s="2" t="s">
        <v>270</v>
      </c>
      <c r="B164" s="30" t="s">
        <v>271</v>
      </c>
      <c r="C164" s="13">
        <v>0</v>
      </c>
      <c r="D164" s="14">
        <v>0</v>
      </c>
      <c r="E164" s="14">
        <v>-0.65043536001102698</v>
      </c>
      <c r="F164" s="15">
        <v>0</v>
      </c>
      <c r="G164" s="65" t="s">
        <v>272</v>
      </c>
      <c r="H164" s="2" t="s">
        <v>273</v>
      </c>
      <c r="J164" s="39"/>
    </row>
    <row r="165" spans="1:10" x14ac:dyDescent="0.2">
      <c r="A165" s="2" t="s">
        <v>270</v>
      </c>
      <c r="B165" s="37" t="s">
        <v>271</v>
      </c>
      <c r="C165" s="13">
        <v>0</v>
      </c>
      <c r="D165" s="14">
        <v>0</v>
      </c>
      <c r="E165" s="14">
        <v>-0.65043536001102698</v>
      </c>
      <c r="F165" s="15">
        <v>0</v>
      </c>
      <c r="G165" s="65" t="s">
        <v>272</v>
      </c>
      <c r="H165" s="2" t="s">
        <v>273</v>
      </c>
    </row>
    <row r="166" spans="1:10" x14ac:dyDescent="0.2">
      <c r="A166" s="5" t="s">
        <v>753</v>
      </c>
      <c r="B166" s="6" t="s">
        <v>737</v>
      </c>
      <c r="C166" s="13">
        <v>0</v>
      </c>
      <c r="D166" s="14">
        <v>0</v>
      </c>
      <c r="E166" s="14">
        <v>-0.55657721231398005</v>
      </c>
      <c r="F166" s="15">
        <v>0</v>
      </c>
      <c r="G166" s="10" t="s">
        <v>791</v>
      </c>
      <c r="H166" s="2" t="s">
        <v>790</v>
      </c>
    </row>
    <row r="167" spans="1:10" x14ac:dyDescent="0.2">
      <c r="A167" s="2" t="s">
        <v>482</v>
      </c>
      <c r="B167" s="35" t="s">
        <v>483</v>
      </c>
      <c r="C167" s="13">
        <v>0</v>
      </c>
      <c r="D167" s="14">
        <v>0</v>
      </c>
      <c r="E167" s="14">
        <v>-0.52211863196071695</v>
      </c>
      <c r="F167" s="15">
        <v>0</v>
      </c>
      <c r="G167" s="65" t="s">
        <v>484</v>
      </c>
      <c r="H167" s="2" t="s">
        <v>485</v>
      </c>
    </row>
    <row r="168" spans="1:10" x14ac:dyDescent="0.2">
      <c r="A168" s="2" t="s">
        <v>278</v>
      </c>
      <c r="B168" s="30" t="s">
        <v>279</v>
      </c>
      <c r="C168" s="13">
        <v>0</v>
      </c>
      <c r="D168" s="14">
        <v>0</v>
      </c>
      <c r="E168" s="14">
        <v>-0.48180407495754601</v>
      </c>
      <c r="F168" s="15">
        <v>0</v>
      </c>
      <c r="G168" s="10" t="s">
        <v>280</v>
      </c>
      <c r="H168" s="2" t="s">
        <v>281</v>
      </c>
    </row>
    <row r="169" spans="1:10" x14ac:dyDescent="0.2">
      <c r="A169" s="2" t="s">
        <v>278</v>
      </c>
      <c r="B169" s="37" t="s">
        <v>279</v>
      </c>
      <c r="C169" s="13">
        <v>0</v>
      </c>
      <c r="D169" s="14">
        <v>0</v>
      </c>
      <c r="E169" s="14">
        <v>-0.48180407495754601</v>
      </c>
      <c r="F169" s="15">
        <v>0</v>
      </c>
      <c r="G169" s="10" t="s">
        <v>280</v>
      </c>
      <c r="H169" s="2" t="s">
        <v>281</v>
      </c>
    </row>
    <row r="170" spans="1:10" x14ac:dyDescent="0.2">
      <c r="A170" s="5" t="s">
        <v>749</v>
      </c>
      <c r="B170" s="6" t="s">
        <v>724</v>
      </c>
      <c r="C170" s="13">
        <v>0</v>
      </c>
      <c r="D170" s="14">
        <v>0</v>
      </c>
      <c r="E170" s="14">
        <v>0</v>
      </c>
      <c r="F170" s="15">
        <v>-2.6400767609074101</v>
      </c>
      <c r="G170" s="65" t="s">
        <v>794</v>
      </c>
      <c r="H170" s="2" t="s">
        <v>795</v>
      </c>
    </row>
    <row r="171" spans="1:10" x14ac:dyDescent="0.2">
      <c r="A171" s="2" t="s">
        <v>142</v>
      </c>
      <c r="B171" s="12" t="s">
        <v>143</v>
      </c>
      <c r="C171" s="13">
        <v>0</v>
      </c>
      <c r="D171" s="14">
        <v>0</v>
      </c>
      <c r="E171" s="14">
        <v>0</v>
      </c>
      <c r="F171" s="15">
        <v>-2.1964327021361401</v>
      </c>
      <c r="G171" s="10" t="s">
        <v>128</v>
      </c>
      <c r="H171" s="2" t="s">
        <v>715</v>
      </c>
    </row>
    <row r="172" spans="1:10" x14ac:dyDescent="0.2">
      <c r="A172" s="5" t="s">
        <v>782</v>
      </c>
      <c r="B172" s="6" t="s">
        <v>723</v>
      </c>
      <c r="C172" s="13">
        <v>0</v>
      </c>
      <c r="D172" s="14">
        <v>0</v>
      </c>
      <c r="E172" s="14">
        <v>0</v>
      </c>
      <c r="F172" s="15">
        <v>-2.1374722452895898</v>
      </c>
      <c r="G172" s="65" t="s">
        <v>834</v>
      </c>
      <c r="H172" s="2" t="s">
        <v>835</v>
      </c>
    </row>
    <row r="173" spans="1:10" x14ac:dyDescent="0.2">
      <c r="A173" s="2" t="s">
        <v>144</v>
      </c>
      <c r="B173" s="12" t="s">
        <v>145</v>
      </c>
      <c r="C173" s="13">
        <v>0</v>
      </c>
      <c r="D173" s="14">
        <v>0</v>
      </c>
      <c r="E173" s="14">
        <v>0</v>
      </c>
      <c r="F173" s="15">
        <v>-1.83352703653811</v>
      </c>
      <c r="G173" s="10" t="s">
        <v>683</v>
      </c>
      <c r="H173" s="2" t="s">
        <v>146</v>
      </c>
    </row>
    <row r="174" spans="1:10" x14ac:dyDescent="0.2">
      <c r="A174" s="2" t="s">
        <v>147</v>
      </c>
      <c r="B174" s="12" t="s">
        <v>124</v>
      </c>
      <c r="C174" s="13">
        <v>0</v>
      </c>
      <c r="D174" s="14">
        <v>0</v>
      </c>
      <c r="E174" s="14">
        <v>0</v>
      </c>
      <c r="F174" s="15">
        <v>-1.5538510769018601</v>
      </c>
      <c r="G174" s="10" t="s">
        <v>109</v>
      </c>
      <c r="H174" s="2" t="s">
        <v>110</v>
      </c>
    </row>
    <row r="175" spans="1:10" x14ac:dyDescent="0.2">
      <c r="A175" s="2" t="s">
        <v>490</v>
      </c>
      <c r="B175" s="35" t="s">
        <v>408</v>
      </c>
      <c r="C175" s="13">
        <v>0</v>
      </c>
      <c r="D175" s="14">
        <v>0</v>
      </c>
      <c r="E175" s="14">
        <v>0</v>
      </c>
      <c r="F175" s="15">
        <v>-1.3062146384878099</v>
      </c>
      <c r="G175" s="10" t="s">
        <v>409</v>
      </c>
      <c r="H175" s="2" t="s">
        <v>410</v>
      </c>
    </row>
    <row r="176" spans="1:10" x14ac:dyDescent="0.2">
      <c r="A176" s="2" t="s">
        <v>491</v>
      </c>
      <c r="B176" s="35" t="s">
        <v>492</v>
      </c>
      <c r="C176" s="13">
        <v>0</v>
      </c>
      <c r="D176" s="14">
        <v>0</v>
      </c>
      <c r="E176" s="14">
        <v>0</v>
      </c>
      <c r="F176" s="15">
        <v>-1.12942815995006</v>
      </c>
      <c r="G176" s="69" t="s">
        <v>493</v>
      </c>
      <c r="H176" s="40" t="s">
        <v>494</v>
      </c>
    </row>
    <row r="177" spans="1:8" x14ac:dyDescent="0.2">
      <c r="A177" s="2" t="s">
        <v>495</v>
      </c>
      <c r="B177" s="35" t="s">
        <v>487</v>
      </c>
      <c r="C177" s="13">
        <v>0</v>
      </c>
      <c r="D177" s="14">
        <v>0</v>
      </c>
      <c r="E177" s="14">
        <v>0</v>
      </c>
      <c r="F177" s="15">
        <v>-1.0085909782787701</v>
      </c>
      <c r="G177" s="10" t="s">
        <v>488</v>
      </c>
      <c r="H177" s="2" t="s">
        <v>489</v>
      </c>
    </row>
    <row r="178" spans="1:8" x14ac:dyDescent="0.2">
      <c r="A178" s="5" t="s">
        <v>785</v>
      </c>
      <c r="B178" s="6" t="s">
        <v>726</v>
      </c>
      <c r="C178" s="13">
        <v>0</v>
      </c>
      <c r="D178" s="14">
        <v>0</v>
      </c>
      <c r="E178" s="14">
        <v>0</v>
      </c>
      <c r="F178" s="15">
        <v>-0.96474395151681303</v>
      </c>
      <c r="G178" s="65" t="s">
        <v>839</v>
      </c>
      <c r="H178" s="2" t="s">
        <v>840</v>
      </c>
    </row>
    <row r="179" spans="1:8" x14ac:dyDescent="0.2">
      <c r="A179" s="2" t="s">
        <v>496</v>
      </c>
      <c r="B179" s="35" t="s">
        <v>497</v>
      </c>
      <c r="C179" s="13">
        <v>0</v>
      </c>
      <c r="D179" s="14">
        <v>0</v>
      </c>
      <c r="E179" s="14">
        <v>0</v>
      </c>
      <c r="F179" s="15">
        <v>-0.95219151242067501</v>
      </c>
      <c r="G179" s="65" t="s">
        <v>498</v>
      </c>
      <c r="H179" s="2" t="s">
        <v>499</v>
      </c>
    </row>
    <row r="180" spans="1:8" x14ac:dyDescent="0.2">
      <c r="A180" s="5" t="s">
        <v>769</v>
      </c>
      <c r="B180" s="6" t="s">
        <v>746</v>
      </c>
      <c r="C180" s="13">
        <v>0</v>
      </c>
      <c r="D180" s="14">
        <v>0</v>
      </c>
      <c r="E180" s="14">
        <v>0</v>
      </c>
      <c r="F180" s="15">
        <v>-0.90538935571216494</v>
      </c>
      <c r="G180" s="65" t="s">
        <v>814</v>
      </c>
      <c r="H180" s="2" t="s">
        <v>815</v>
      </c>
    </row>
    <row r="181" spans="1:8" x14ac:dyDescent="0.2">
      <c r="A181" s="2" t="s">
        <v>500</v>
      </c>
      <c r="B181" s="35" t="s">
        <v>464</v>
      </c>
      <c r="C181" s="13">
        <v>0</v>
      </c>
      <c r="D181" s="14">
        <v>0</v>
      </c>
      <c r="E181" s="14">
        <v>0</v>
      </c>
      <c r="F181" s="15">
        <v>-0.895930760029786</v>
      </c>
      <c r="G181" s="65" t="s">
        <v>465</v>
      </c>
      <c r="H181" s="2" t="s">
        <v>466</v>
      </c>
    </row>
    <row r="182" spans="1:8" x14ac:dyDescent="0.2">
      <c r="A182" s="5" t="s">
        <v>750</v>
      </c>
      <c r="B182" s="6" t="s">
        <v>727</v>
      </c>
      <c r="C182" s="13">
        <v>0</v>
      </c>
      <c r="D182" s="14">
        <v>0</v>
      </c>
      <c r="E182" s="14">
        <v>0</v>
      </c>
      <c r="F182" s="15">
        <v>-0.87995476871372702</v>
      </c>
      <c r="G182" s="65" t="s">
        <v>796</v>
      </c>
      <c r="H182" s="2" t="s">
        <v>797</v>
      </c>
    </row>
    <row r="183" spans="1:8" x14ac:dyDescent="0.2">
      <c r="A183" s="5" t="s">
        <v>776</v>
      </c>
      <c r="B183" s="6" t="s">
        <v>745</v>
      </c>
      <c r="C183" s="13">
        <v>0</v>
      </c>
      <c r="D183" s="14">
        <v>0</v>
      </c>
      <c r="E183" s="14">
        <v>0</v>
      </c>
      <c r="F183" s="15">
        <v>-0.79362606278617998</v>
      </c>
      <c r="G183" s="65" t="s">
        <v>826</v>
      </c>
      <c r="H183" s="2" t="s">
        <v>827</v>
      </c>
    </row>
    <row r="184" spans="1:8" x14ac:dyDescent="0.2">
      <c r="A184" s="2" t="s">
        <v>282</v>
      </c>
      <c r="B184" s="30" t="s">
        <v>283</v>
      </c>
      <c r="C184" s="13">
        <v>0</v>
      </c>
      <c r="D184" s="14">
        <v>0</v>
      </c>
      <c r="E184" s="14">
        <v>0</v>
      </c>
      <c r="F184" s="15">
        <v>-0.77942860351849896</v>
      </c>
      <c r="G184" s="10" t="s">
        <v>284</v>
      </c>
      <c r="H184" s="2" t="s">
        <v>285</v>
      </c>
    </row>
    <row r="185" spans="1:8" x14ac:dyDescent="0.2">
      <c r="A185" s="2" t="s">
        <v>501</v>
      </c>
      <c r="B185" s="35" t="s">
        <v>464</v>
      </c>
      <c r="C185" s="13">
        <v>0</v>
      </c>
      <c r="D185" s="14">
        <v>0</v>
      </c>
      <c r="E185" s="14">
        <v>0</v>
      </c>
      <c r="F185" s="15">
        <v>-0.76634594008482804</v>
      </c>
      <c r="G185" s="65" t="s">
        <v>465</v>
      </c>
      <c r="H185" s="2" t="s">
        <v>466</v>
      </c>
    </row>
    <row r="186" spans="1:8" x14ac:dyDescent="0.2">
      <c r="A186" s="2" t="s">
        <v>148</v>
      </c>
      <c r="B186" s="41" t="s">
        <v>149</v>
      </c>
      <c r="C186" s="42">
        <v>0</v>
      </c>
      <c r="D186" s="43">
        <v>0</v>
      </c>
      <c r="E186" s="43">
        <v>0</v>
      </c>
      <c r="F186" s="44">
        <v>0</v>
      </c>
      <c r="G186" s="2" t="s">
        <v>684</v>
      </c>
      <c r="H186" s="2" t="s">
        <v>187</v>
      </c>
    </row>
    <row r="187" spans="1:8" x14ac:dyDescent="0.2">
      <c r="A187" s="2" t="s">
        <v>151</v>
      </c>
      <c r="B187" s="41" t="s">
        <v>149</v>
      </c>
      <c r="C187" s="42">
        <v>0</v>
      </c>
      <c r="D187" s="43">
        <v>0</v>
      </c>
      <c r="E187" s="43">
        <v>0</v>
      </c>
      <c r="F187" s="44">
        <v>0</v>
      </c>
      <c r="G187" s="2" t="s">
        <v>684</v>
      </c>
      <c r="H187" s="2" t="s">
        <v>187</v>
      </c>
    </row>
    <row r="188" spans="1:8" x14ac:dyDescent="0.2">
      <c r="A188" s="2" t="s">
        <v>152</v>
      </c>
      <c r="B188" s="41" t="s">
        <v>153</v>
      </c>
      <c r="C188" s="42">
        <v>0</v>
      </c>
      <c r="D188" s="43">
        <v>0</v>
      </c>
      <c r="E188" s="43">
        <v>0</v>
      </c>
      <c r="F188" s="44">
        <v>0</v>
      </c>
      <c r="G188" s="2" t="s">
        <v>154</v>
      </c>
      <c r="H188" s="2" t="s">
        <v>155</v>
      </c>
    </row>
    <row r="189" spans="1:8" x14ac:dyDescent="0.2">
      <c r="A189" s="2" t="s">
        <v>156</v>
      </c>
      <c r="B189" s="41" t="s">
        <v>157</v>
      </c>
      <c r="C189" s="42">
        <v>0</v>
      </c>
      <c r="D189" s="43">
        <v>0</v>
      </c>
      <c r="E189" s="43">
        <v>0</v>
      </c>
      <c r="F189" s="44">
        <v>0</v>
      </c>
      <c r="G189" s="2" t="s">
        <v>716</v>
      </c>
      <c r="H189" s="2" t="s">
        <v>717</v>
      </c>
    </row>
    <row r="190" spans="1:8" x14ac:dyDescent="0.2">
      <c r="A190" s="2" t="s">
        <v>160</v>
      </c>
      <c r="B190" s="41" t="s">
        <v>157</v>
      </c>
      <c r="C190" s="42">
        <v>0</v>
      </c>
      <c r="D190" s="43">
        <v>0</v>
      </c>
      <c r="E190" s="43">
        <v>0</v>
      </c>
      <c r="F190" s="44">
        <v>0</v>
      </c>
      <c r="G190" s="2" t="s">
        <v>716</v>
      </c>
      <c r="H190" s="2" t="s">
        <v>717</v>
      </c>
    </row>
    <row r="191" spans="1:8" x14ac:dyDescent="0.2">
      <c r="A191" s="2" t="s">
        <v>161</v>
      </c>
      <c r="B191" s="41" t="s">
        <v>162</v>
      </c>
      <c r="C191" s="42">
        <v>0</v>
      </c>
      <c r="D191" s="43">
        <v>0</v>
      </c>
      <c r="E191" s="43">
        <v>0</v>
      </c>
      <c r="F191" s="44">
        <v>0</v>
      </c>
      <c r="G191" s="2" t="s">
        <v>685</v>
      </c>
      <c r="H191" s="2" t="s">
        <v>84</v>
      </c>
    </row>
    <row r="192" spans="1:8" x14ac:dyDescent="0.2">
      <c r="A192" s="2" t="s">
        <v>163</v>
      </c>
      <c r="B192" s="41" t="s">
        <v>164</v>
      </c>
      <c r="C192" s="42">
        <v>0</v>
      </c>
      <c r="D192" s="43">
        <v>0</v>
      </c>
      <c r="E192" s="43">
        <v>0</v>
      </c>
      <c r="F192" s="44">
        <v>0</v>
      </c>
      <c r="G192" s="2" t="s">
        <v>165</v>
      </c>
      <c r="H192" s="2" t="s">
        <v>166</v>
      </c>
    </row>
    <row r="193" spans="1:8" x14ac:dyDescent="0.2">
      <c r="A193" s="3" t="s">
        <v>167</v>
      </c>
      <c r="B193" s="12" t="s">
        <v>168</v>
      </c>
      <c r="C193" s="42">
        <v>0</v>
      </c>
      <c r="D193" s="43">
        <v>0</v>
      </c>
      <c r="E193" s="43">
        <v>0</v>
      </c>
      <c r="F193" s="44">
        <v>0</v>
      </c>
      <c r="G193" s="2" t="s">
        <v>169</v>
      </c>
      <c r="H193" s="2" t="s">
        <v>170</v>
      </c>
    </row>
    <row r="194" spans="1:8" x14ac:dyDescent="0.2">
      <c r="A194" s="3" t="s">
        <v>171</v>
      </c>
      <c r="B194" s="12" t="s">
        <v>168</v>
      </c>
      <c r="C194" s="42">
        <v>0</v>
      </c>
      <c r="D194" s="43">
        <v>0</v>
      </c>
      <c r="E194" s="43">
        <v>0</v>
      </c>
      <c r="F194" s="44">
        <v>0</v>
      </c>
      <c r="G194" s="2" t="s">
        <v>169</v>
      </c>
      <c r="H194" s="2" t="s">
        <v>170</v>
      </c>
    </row>
    <row r="195" spans="1:8" x14ac:dyDescent="0.2">
      <c r="A195" s="3" t="s">
        <v>172</v>
      </c>
      <c r="B195" s="12" t="s">
        <v>168</v>
      </c>
      <c r="C195" s="42">
        <v>0</v>
      </c>
      <c r="D195" s="43">
        <v>0</v>
      </c>
      <c r="E195" s="43">
        <v>0</v>
      </c>
      <c r="F195" s="44">
        <v>0</v>
      </c>
      <c r="G195" s="2" t="s">
        <v>169</v>
      </c>
      <c r="H195" s="2" t="s">
        <v>170</v>
      </c>
    </row>
    <row r="196" spans="1:8" x14ac:dyDescent="0.2">
      <c r="A196" s="3" t="s">
        <v>173</v>
      </c>
      <c r="B196" s="12" t="s">
        <v>168</v>
      </c>
      <c r="C196" s="42">
        <v>0</v>
      </c>
      <c r="D196" s="43">
        <v>0</v>
      </c>
      <c r="E196" s="43">
        <v>0</v>
      </c>
      <c r="F196" s="44">
        <v>0</v>
      </c>
      <c r="G196" s="2" t="s">
        <v>169</v>
      </c>
      <c r="H196" s="2" t="s">
        <v>170</v>
      </c>
    </row>
    <row r="197" spans="1:8" x14ac:dyDescent="0.2">
      <c r="A197" s="3" t="s">
        <v>174</v>
      </c>
      <c r="B197" s="12" t="s">
        <v>168</v>
      </c>
      <c r="C197" s="42">
        <v>0</v>
      </c>
      <c r="D197" s="43">
        <v>0</v>
      </c>
      <c r="E197" s="43">
        <v>0</v>
      </c>
      <c r="F197" s="44">
        <v>0</v>
      </c>
      <c r="G197" s="2" t="s">
        <v>169</v>
      </c>
      <c r="H197" s="2" t="s">
        <v>170</v>
      </c>
    </row>
    <row r="198" spans="1:8" x14ac:dyDescent="0.2">
      <c r="A198" s="3" t="s">
        <v>175</v>
      </c>
      <c r="B198" s="41" t="s">
        <v>176</v>
      </c>
      <c r="C198" s="42">
        <v>0</v>
      </c>
      <c r="D198" s="43">
        <v>0</v>
      </c>
      <c r="E198" s="43">
        <v>0</v>
      </c>
      <c r="F198" s="44">
        <v>0</v>
      </c>
      <c r="G198" s="2" t="s">
        <v>177</v>
      </c>
      <c r="H198" s="2" t="s">
        <v>178</v>
      </c>
    </row>
    <row r="199" spans="1:8" x14ac:dyDescent="0.2">
      <c r="A199" s="3" t="s">
        <v>179</v>
      </c>
      <c r="B199" s="41" t="s">
        <v>180</v>
      </c>
      <c r="C199" s="42">
        <v>0</v>
      </c>
      <c r="D199" s="43">
        <v>0</v>
      </c>
      <c r="E199" s="43">
        <v>0</v>
      </c>
      <c r="F199" s="44">
        <v>0</v>
      </c>
      <c r="G199" s="2" t="s">
        <v>119</v>
      </c>
      <c r="H199" s="2" t="s">
        <v>120</v>
      </c>
    </row>
    <row r="200" spans="1:8" x14ac:dyDescent="0.2">
      <c r="A200" s="2" t="s">
        <v>181</v>
      </c>
      <c r="B200" s="41" t="s">
        <v>182</v>
      </c>
      <c r="C200" s="42">
        <v>0</v>
      </c>
      <c r="D200" s="43">
        <v>0</v>
      </c>
      <c r="E200" s="43">
        <v>0</v>
      </c>
      <c r="F200" s="44">
        <v>0</v>
      </c>
      <c r="G200" s="2" t="s">
        <v>40</v>
      </c>
      <c r="H200" s="2" t="s">
        <v>41</v>
      </c>
    </row>
    <row r="201" spans="1:8" x14ac:dyDescent="0.2">
      <c r="A201" s="2" t="s">
        <v>286</v>
      </c>
      <c r="B201" s="30" t="s">
        <v>287</v>
      </c>
      <c r="C201" s="42">
        <v>0</v>
      </c>
      <c r="D201" s="43">
        <v>0</v>
      </c>
      <c r="E201" s="43">
        <v>0</v>
      </c>
      <c r="F201" s="44">
        <v>0</v>
      </c>
      <c r="G201" s="2" t="s">
        <v>686</v>
      </c>
      <c r="H201" s="2" t="s">
        <v>288</v>
      </c>
    </row>
    <row r="202" spans="1:8" x14ac:dyDescent="0.2">
      <c r="A202" s="2" t="s">
        <v>289</v>
      </c>
      <c r="B202" s="30" t="s">
        <v>290</v>
      </c>
      <c r="C202" s="42">
        <v>0</v>
      </c>
      <c r="D202" s="43">
        <v>0</v>
      </c>
      <c r="E202" s="43">
        <v>0</v>
      </c>
      <c r="F202" s="44">
        <v>0</v>
      </c>
      <c r="G202" s="2" t="s">
        <v>291</v>
      </c>
      <c r="H202" s="2" t="s">
        <v>292</v>
      </c>
    </row>
    <row r="203" spans="1:8" x14ac:dyDescent="0.2">
      <c r="A203" s="2" t="s">
        <v>293</v>
      </c>
      <c r="B203" s="45" t="s">
        <v>294</v>
      </c>
      <c r="C203" s="42">
        <v>0</v>
      </c>
      <c r="D203" s="43">
        <v>0</v>
      </c>
      <c r="E203" s="43">
        <v>0</v>
      </c>
      <c r="F203" s="44">
        <v>0</v>
      </c>
      <c r="G203" s="2" t="s">
        <v>687</v>
      </c>
      <c r="H203" s="2" t="s">
        <v>295</v>
      </c>
    </row>
    <row r="204" spans="1:8" x14ac:dyDescent="0.2">
      <c r="A204" s="2" t="s">
        <v>296</v>
      </c>
      <c r="B204" s="46" t="s">
        <v>297</v>
      </c>
      <c r="C204" s="42">
        <v>0</v>
      </c>
      <c r="D204" s="43">
        <v>0</v>
      </c>
      <c r="E204" s="43">
        <v>0</v>
      </c>
      <c r="F204" s="44">
        <v>0</v>
      </c>
      <c r="G204" s="2" t="s">
        <v>298</v>
      </c>
      <c r="H204" s="2" t="s">
        <v>299</v>
      </c>
    </row>
    <row r="205" spans="1:8" x14ac:dyDescent="0.2">
      <c r="A205" s="2" t="s">
        <v>300</v>
      </c>
      <c r="B205" s="47" t="s">
        <v>301</v>
      </c>
      <c r="C205" s="42">
        <v>0</v>
      </c>
      <c r="D205" s="43">
        <v>0</v>
      </c>
      <c r="E205" s="43">
        <v>0</v>
      </c>
      <c r="F205" s="44">
        <v>0</v>
      </c>
      <c r="G205" s="2" t="s">
        <v>302</v>
      </c>
      <c r="H205" s="2" t="s">
        <v>303</v>
      </c>
    </row>
    <row r="206" spans="1:8" x14ac:dyDescent="0.2">
      <c r="A206" s="38" t="s">
        <v>304</v>
      </c>
      <c r="B206" s="47" t="s">
        <v>305</v>
      </c>
      <c r="C206" s="42">
        <v>0</v>
      </c>
      <c r="D206" s="43">
        <v>0</v>
      </c>
      <c r="E206" s="43">
        <v>0</v>
      </c>
      <c r="F206" s="44">
        <v>0</v>
      </c>
      <c r="G206" s="40" t="s">
        <v>306</v>
      </c>
      <c r="H206" s="40" t="s">
        <v>307</v>
      </c>
    </row>
    <row r="207" spans="1:8" x14ac:dyDescent="0.2">
      <c r="A207" s="2" t="s">
        <v>308</v>
      </c>
      <c r="B207" s="47" t="s">
        <v>309</v>
      </c>
      <c r="C207" s="42">
        <v>0</v>
      </c>
      <c r="D207" s="43">
        <v>0</v>
      </c>
      <c r="E207" s="43">
        <v>0</v>
      </c>
      <c r="F207" s="44">
        <v>0</v>
      </c>
      <c r="G207" s="2" t="s">
        <v>688</v>
      </c>
      <c r="H207" s="2" t="s">
        <v>310</v>
      </c>
    </row>
    <row r="208" spans="1:8" x14ac:dyDescent="0.2">
      <c r="A208" s="2" t="s">
        <v>311</v>
      </c>
      <c r="B208" s="47" t="s">
        <v>312</v>
      </c>
      <c r="C208" s="42">
        <v>0</v>
      </c>
      <c r="D208" s="43">
        <v>0</v>
      </c>
      <c r="E208" s="43">
        <v>0</v>
      </c>
      <c r="F208" s="44">
        <v>0</v>
      </c>
      <c r="G208" s="2" t="s">
        <v>313</v>
      </c>
      <c r="H208" s="2" t="s">
        <v>314</v>
      </c>
    </row>
    <row r="209" spans="1:8" x14ac:dyDescent="0.2">
      <c r="A209" s="2" t="s">
        <v>315</v>
      </c>
      <c r="B209" s="47" t="s">
        <v>316</v>
      </c>
      <c r="C209" s="42">
        <v>0</v>
      </c>
      <c r="D209" s="43">
        <v>0</v>
      </c>
      <c r="E209" s="43">
        <v>0</v>
      </c>
      <c r="F209" s="44">
        <v>0</v>
      </c>
      <c r="G209" s="2" t="s">
        <v>317</v>
      </c>
      <c r="H209" s="2" t="s">
        <v>318</v>
      </c>
    </row>
    <row r="210" spans="1:8" x14ac:dyDescent="0.2">
      <c r="A210" s="2" t="s">
        <v>319</v>
      </c>
      <c r="B210" s="47" t="s">
        <v>316</v>
      </c>
      <c r="C210" s="42">
        <v>0</v>
      </c>
      <c r="D210" s="43">
        <v>0</v>
      </c>
      <c r="E210" s="43">
        <v>0</v>
      </c>
      <c r="F210" s="44">
        <v>0</v>
      </c>
      <c r="G210" s="2" t="s">
        <v>317</v>
      </c>
      <c r="H210" s="2" t="s">
        <v>318</v>
      </c>
    </row>
    <row r="211" spans="1:8" x14ac:dyDescent="0.2">
      <c r="A211" s="2" t="s">
        <v>320</v>
      </c>
      <c r="B211" s="47" t="s">
        <v>316</v>
      </c>
      <c r="C211" s="42">
        <v>0</v>
      </c>
      <c r="D211" s="43">
        <v>0</v>
      </c>
      <c r="E211" s="43">
        <v>0</v>
      </c>
      <c r="F211" s="44">
        <v>0</v>
      </c>
      <c r="G211" s="2" t="s">
        <v>317</v>
      </c>
      <c r="H211" s="2" t="s">
        <v>318</v>
      </c>
    </row>
    <row r="212" spans="1:8" x14ac:dyDescent="0.2">
      <c r="A212" s="2" t="s">
        <v>321</v>
      </c>
      <c r="B212" s="47" t="s">
        <v>322</v>
      </c>
      <c r="C212" s="42">
        <v>0</v>
      </c>
      <c r="D212" s="43">
        <v>0</v>
      </c>
      <c r="E212" s="43">
        <v>0</v>
      </c>
      <c r="F212" s="44">
        <v>0</v>
      </c>
      <c r="G212" s="2" t="s">
        <v>323</v>
      </c>
      <c r="H212" s="2" t="s">
        <v>324</v>
      </c>
    </row>
    <row r="213" spans="1:8" x14ac:dyDescent="0.2">
      <c r="A213" s="3" t="s">
        <v>325</v>
      </c>
      <c r="B213" s="47" t="s">
        <v>326</v>
      </c>
      <c r="C213" s="42">
        <v>0</v>
      </c>
      <c r="D213" s="43">
        <v>0</v>
      </c>
      <c r="E213" s="43">
        <v>0</v>
      </c>
      <c r="F213" s="44">
        <v>0</v>
      </c>
      <c r="G213" s="2" t="s">
        <v>327</v>
      </c>
      <c r="H213" s="2" t="s">
        <v>327</v>
      </c>
    </row>
    <row r="214" spans="1:8" x14ac:dyDescent="0.2">
      <c r="A214" s="3" t="s">
        <v>328</v>
      </c>
      <c r="B214" s="46" t="s">
        <v>329</v>
      </c>
      <c r="C214" s="42">
        <v>0</v>
      </c>
      <c r="D214" s="43">
        <v>0</v>
      </c>
      <c r="E214" s="43">
        <v>0</v>
      </c>
      <c r="F214" s="44">
        <v>0</v>
      </c>
      <c r="G214" s="2" t="s">
        <v>330</v>
      </c>
      <c r="H214" s="2" t="s">
        <v>331</v>
      </c>
    </row>
    <row r="215" spans="1:8" x14ac:dyDescent="0.2">
      <c r="A215" s="3" t="s">
        <v>332</v>
      </c>
      <c r="B215" s="46" t="s">
        <v>333</v>
      </c>
      <c r="C215" s="42">
        <v>0</v>
      </c>
      <c r="D215" s="43">
        <v>0</v>
      </c>
      <c r="E215" s="43">
        <v>0</v>
      </c>
      <c r="F215" s="44">
        <v>0</v>
      </c>
      <c r="G215" s="2" t="s">
        <v>334</v>
      </c>
      <c r="H215" s="2" t="s">
        <v>335</v>
      </c>
    </row>
    <row r="216" spans="1:8" x14ac:dyDescent="0.2">
      <c r="A216" s="3" t="s">
        <v>336</v>
      </c>
      <c r="B216" s="48" t="s">
        <v>333</v>
      </c>
      <c r="C216" s="42">
        <v>0</v>
      </c>
      <c r="D216" s="43">
        <v>0</v>
      </c>
      <c r="E216" s="43">
        <v>0</v>
      </c>
      <c r="F216" s="44">
        <v>0</v>
      </c>
      <c r="G216" s="2" t="s">
        <v>334</v>
      </c>
      <c r="H216" s="2" t="s">
        <v>335</v>
      </c>
    </row>
    <row r="217" spans="1:8" x14ac:dyDescent="0.2">
      <c r="A217" s="2" t="s">
        <v>361</v>
      </c>
      <c r="B217" s="49" t="s">
        <v>362</v>
      </c>
      <c r="C217" s="50">
        <v>0</v>
      </c>
      <c r="D217" s="51">
        <v>0</v>
      </c>
      <c r="E217" s="51">
        <v>0</v>
      </c>
      <c r="F217" s="52">
        <v>0</v>
      </c>
      <c r="G217" s="2" t="s">
        <v>363</v>
      </c>
      <c r="H217" s="2" t="s">
        <v>364</v>
      </c>
    </row>
    <row r="218" spans="1:8" x14ac:dyDescent="0.2">
      <c r="A218" s="2" t="s">
        <v>502</v>
      </c>
      <c r="B218" s="49" t="s">
        <v>503</v>
      </c>
      <c r="C218" s="42">
        <v>0</v>
      </c>
      <c r="D218" s="43">
        <v>0</v>
      </c>
      <c r="E218" s="43">
        <v>0</v>
      </c>
      <c r="F218" s="44">
        <v>0</v>
      </c>
      <c r="G218" s="2" t="s">
        <v>504</v>
      </c>
      <c r="H218" s="2" t="s">
        <v>505</v>
      </c>
    </row>
    <row r="219" spans="1:8" x14ac:dyDescent="0.2">
      <c r="A219" s="2" t="s">
        <v>506</v>
      </c>
      <c r="B219" s="49" t="s">
        <v>503</v>
      </c>
      <c r="C219" s="42">
        <v>0</v>
      </c>
      <c r="D219" s="43">
        <v>0</v>
      </c>
      <c r="E219" s="43">
        <v>0</v>
      </c>
      <c r="F219" s="44">
        <v>0</v>
      </c>
      <c r="G219" s="2" t="s">
        <v>504</v>
      </c>
      <c r="H219" s="2" t="s">
        <v>505</v>
      </c>
    </row>
    <row r="220" spans="1:8" x14ac:dyDescent="0.2">
      <c r="A220" s="2" t="s">
        <v>507</v>
      </c>
      <c r="B220" s="37" t="s">
        <v>508</v>
      </c>
      <c r="C220" s="42">
        <v>0</v>
      </c>
      <c r="D220" s="43">
        <v>0</v>
      </c>
      <c r="E220" s="43">
        <v>0</v>
      </c>
      <c r="F220" s="44">
        <v>0</v>
      </c>
      <c r="G220" s="40" t="s">
        <v>509</v>
      </c>
      <c r="H220" s="40" t="s">
        <v>510</v>
      </c>
    </row>
    <row r="221" spans="1:8" x14ac:dyDescent="0.2">
      <c r="A221" s="2" t="s">
        <v>511</v>
      </c>
      <c r="B221" s="37" t="s">
        <v>508</v>
      </c>
      <c r="C221" s="42">
        <v>0</v>
      </c>
      <c r="D221" s="43">
        <v>0</v>
      </c>
      <c r="E221" s="43">
        <v>0</v>
      </c>
      <c r="F221" s="44">
        <v>0</v>
      </c>
      <c r="G221" s="40" t="s">
        <v>509</v>
      </c>
      <c r="H221" s="40" t="s">
        <v>510</v>
      </c>
    </row>
    <row r="222" spans="1:8" x14ac:dyDescent="0.2">
      <c r="A222" s="2" t="s">
        <v>512</v>
      </c>
      <c r="B222" s="49" t="s">
        <v>513</v>
      </c>
      <c r="C222" s="42">
        <v>0</v>
      </c>
      <c r="D222" s="43">
        <v>0</v>
      </c>
      <c r="E222" s="43">
        <v>0</v>
      </c>
      <c r="F222" s="44">
        <v>0</v>
      </c>
      <c r="G222" s="2" t="s">
        <v>219</v>
      </c>
      <c r="H222" s="2" t="s">
        <v>718</v>
      </c>
    </row>
    <row r="223" spans="1:8" x14ac:dyDescent="0.2">
      <c r="A223" s="2" t="s">
        <v>515</v>
      </c>
      <c r="B223" s="49" t="s">
        <v>516</v>
      </c>
      <c r="C223" s="42">
        <v>0</v>
      </c>
      <c r="D223" s="43">
        <v>0</v>
      </c>
      <c r="E223" s="43">
        <v>0</v>
      </c>
      <c r="F223" s="44">
        <v>0</v>
      </c>
      <c r="G223" s="2" t="s">
        <v>517</v>
      </c>
      <c r="H223" s="2" t="s">
        <v>518</v>
      </c>
    </row>
    <row r="224" spans="1:8" x14ac:dyDescent="0.2">
      <c r="A224" s="2" t="s">
        <v>519</v>
      </c>
      <c r="B224" s="49" t="s">
        <v>516</v>
      </c>
      <c r="C224" s="42">
        <v>0</v>
      </c>
      <c r="D224" s="43">
        <v>0</v>
      </c>
      <c r="E224" s="43">
        <v>0</v>
      </c>
      <c r="F224" s="44">
        <v>0</v>
      </c>
      <c r="G224" s="2" t="s">
        <v>517</v>
      </c>
      <c r="H224" s="2" t="s">
        <v>518</v>
      </c>
    </row>
    <row r="225" spans="1:8" x14ac:dyDescent="0.2">
      <c r="A225" s="2" t="s">
        <v>520</v>
      </c>
      <c r="B225" s="49" t="s">
        <v>516</v>
      </c>
      <c r="C225" s="42">
        <v>0</v>
      </c>
      <c r="D225" s="43">
        <v>0</v>
      </c>
      <c r="E225" s="43">
        <v>0</v>
      </c>
      <c r="F225" s="44">
        <v>0</v>
      </c>
      <c r="G225" s="2" t="s">
        <v>517</v>
      </c>
      <c r="H225" s="2" t="s">
        <v>518</v>
      </c>
    </row>
    <row r="226" spans="1:8" x14ac:dyDescent="0.2">
      <c r="A226" s="2" t="s">
        <v>521</v>
      </c>
      <c r="B226" s="49" t="s">
        <v>516</v>
      </c>
      <c r="C226" s="42">
        <v>0</v>
      </c>
      <c r="D226" s="43">
        <v>0</v>
      </c>
      <c r="E226" s="43">
        <v>0</v>
      </c>
      <c r="F226" s="44">
        <v>0</v>
      </c>
      <c r="G226" s="2" t="s">
        <v>517</v>
      </c>
      <c r="H226" s="2" t="s">
        <v>518</v>
      </c>
    </row>
    <row r="227" spans="1:8" x14ac:dyDescent="0.2">
      <c r="A227" s="2" t="s">
        <v>522</v>
      </c>
      <c r="B227" s="49" t="s">
        <v>523</v>
      </c>
      <c r="C227" s="42">
        <v>0</v>
      </c>
      <c r="D227" s="43">
        <v>0</v>
      </c>
      <c r="E227" s="43">
        <v>0</v>
      </c>
      <c r="F227" s="44">
        <v>0</v>
      </c>
      <c r="G227" s="2" t="s">
        <v>524</v>
      </c>
      <c r="H227" s="2" t="s">
        <v>525</v>
      </c>
    </row>
    <row r="228" spans="1:8" x14ac:dyDescent="0.2">
      <c r="A228" s="2" t="s">
        <v>526</v>
      </c>
      <c r="B228" s="49" t="s">
        <v>527</v>
      </c>
      <c r="C228" s="42">
        <v>0</v>
      </c>
      <c r="D228" s="43">
        <v>0</v>
      </c>
      <c r="E228" s="43">
        <v>0</v>
      </c>
      <c r="F228" s="44">
        <v>0</v>
      </c>
      <c r="G228" s="2" t="s">
        <v>528</v>
      </c>
      <c r="H228" s="2" t="s">
        <v>529</v>
      </c>
    </row>
    <row r="229" spans="1:8" x14ac:dyDescent="0.2">
      <c r="A229" s="2" t="s">
        <v>530</v>
      </c>
      <c r="B229" s="49" t="s">
        <v>531</v>
      </c>
      <c r="C229" s="42">
        <v>0</v>
      </c>
      <c r="D229" s="43">
        <v>0</v>
      </c>
      <c r="E229" s="43">
        <v>0</v>
      </c>
      <c r="F229" s="44">
        <v>0</v>
      </c>
      <c r="G229" s="3" t="s">
        <v>532</v>
      </c>
      <c r="H229" s="3" t="s">
        <v>533</v>
      </c>
    </row>
    <row r="230" spans="1:8" x14ac:dyDescent="0.2">
      <c r="A230" s="2" t="s">
        <v>534</v>
      </c>
      <c r="B230" s="49" t="s">
        <v>535</v>
      </c>
      <c r="C230" s="42">
        <v>0</v>
      </c>
      <c r="D230" s="43">
        <v>0</v>
      </c>
      <c r="E230" s="43">
        <v>0</v>
      </c>
      <c r="F230" s="44">
        <v>0</v>
      </c>
      <c r="G230" s="2" t="s">
        <v>536</v>
      </c>
      <c r="H230" s="2" t="s">
        <v>537</v>
      </c>
    </row>
    <row r="231" spans="1:8" x14ac:dyDescent="0.2">
      <c r="A231" s="2" t="s">
        <v>538</v>
      </c>
      <c r="B231" s="53" t="s">
        <v>539</v>
      </c>
      <c r="C231" s="42">
        <v>0</v>
      </c>
      <c r="D231" s="43">
        <v>0</v>
      </c>
      <c r="E231" s="43">
        <v>0</v>
      </c>
      <c r="F231" s="44">
        <v>0</v>
      </c>
      <c r="G231" s="2" t="s">
        <v>540</v>
      </c>
      <c r="H231" s="2" t="s">
        <v>541</v>
      </c>
    </row>
    <row r="232" spans="1:8" x14ac:dyDescent="0.2">
      <c r="A232" s="2" t="s">
        <v>542</v>
      </c>
      <c r="B232" s="49" t="s">
        <v>543</v>
      </c>
      <c r="C232" s="42">
        <v>0</v>
      </c>
      <c r="D232" s="43">
        <v>0</v>
      </c>
      <c r="E232" s="43">
        <v>0</v>
      </c>
      <c r="F232" s="44">
        <v>0</v>
      </c>
      <c r="G232" s="2" t="s">
        <v>544</v>
      </c>
      <c r="H232" s="2" t="s">
        <v>545</v>
      </c>
    </row>
    <row r="233" spans="1:8" x14ac:dyDescent="0.2">
      <c r="A233" s="2" t="s">
        <v>546</v>
      </c>
      <c r="B233" s="54" t="s">
        <v>547</v>
      </c>
      <c r="C233" s="42">
        <v>0</v>
      </c>
      <c r="D233" s="43">
        <v>0</v>
      </c>
      <c r="E233" s="43">
        <v>0</v>
      </c>
      <c r="F233" s="44">
        <v>0</v>
      </c>
      <c r="G233" s="2" t="s">
        <v>548</v>
      </c>
      <c r="H233" s="2" t="s">
        <v>549</v>
      </c>
    </row>
    <row r="234" spans="1:8" x14ac:dyDescent="0.2">
      <c r="A234" s="3" t="s">
        <v>550</v>
      </c>
      <c r="B234" s="55" t="s">
        <v>551</v>
      </c>
      <c r="C234" s="42">
        <v>0</v>
      </c>
      <c r="D234" s="43">
        <v>0</v>
      </c>
      <c r="E234" s="43">
        <v>0</v>
      </c>
      <c r="F234" s="44">
        <v>0</v>
      </c>
      <c r="G234" s="2" t="s">
        <v>552</v>
      </c>
      <c r="H234" s="2" t="s">
        <v>553</v>
      </c>
    </row>
    <row r="235" spans="1:8" x14ac:dyDescent="0.2">
      <c r="A235" s="3" t="s">
        <v>554</v>
      </c>
      <c r="B235" s="49" t="s">
        <v>555</v>
      </c>
      <c r="C235" s="42">
        <v>0</v>
      </c>
      <c r="D235" s="43">
        <v>0</v>
      </c>
      <c r="E235" s="43">
        <v>0</v>
      </c>
      <c r="F235" s="44">
        <v>0</v>
      </c>
      <c r="G235" s="2" t="s">
        <v>556</v>
      </c>
      <c r="H235" s="2" t="s">
        <v>557</v>
      </c>
    </row>
    <row r="236" spans="1:8" x14ac:dyDescent="0.2">
      <c r="A236" s="3" t="s">
        <v>558</v>
      </c>
      <c r="B236" s="49" t="s">
        <v>559</v>
      </c>
      <c r="C236" s="42">
        <v>0</v>
      </c>
      <c r="D236" s="43">
        <v>0</v>
      </c>
      <c r="E236" s="43">
        <v>0</v>
      </c>
      <c r="F236" s="44">
        <v>0</v>
      </c>
      <c r="G236" s="2" t="s">
        <v>560</v>
      </c>
      <c r="H236" s="2" t="s">
        <v>561</v>
      </c>
    </row>
    <row r="237" spans="1:8" x14ac:dyDescent="0.2">
      <c r="A237" s="3" t="s">
        <v>562</v>
      </c>
      <c r="B237" s="49" t="s">
        <v>563</v>
      </c>
      <c r="C237" s="42">
        <v>0</v>
      </c>
      <c r="D237" s="43">
        <v>0</v>
      </c>
      <c r="E237" s="43">
        <v>0</v>
      </c>
      <c r="F237" s="44">
        <v>0</v>
      </c>
      <c r="G237" s="2" t="s">
        <v>564</v>
      </c>
      <c r="H237" s="2" t="s">
        <v>565</v>
      </c>
    </row>
    <row r="238" spans="1:8" x14ac:dyDescent="0.2">
      <c r="A238" s="5" t="s">
        <v>849</v>
      </c>
      <c r="B238" s="66" t="s">
        <v>850</v>
      </c>
      <c r="C238" s="42">
        <v>0</v>
      </c>
      <c r="D238" s="43">
        <v>0</v>
      </c>
      <c r="E238" s="43">
        <v>0</v>
      </c>
      <c r="F238" s="44">
        <v>0</v>
      </c>
      <c r="G238" s="2" t="s">
        <v>851</v>
      </c>
      <c r="H238" s="2" t="s">
        <v>852</v>
      </c>
    </row>
    <row r="239" spans="1:8" x14ac:dyDescent="0.2">
      <c r="A239" s="38" t="s">
        <v>651</v>
      </c>
      <c r="B239" s="41" t="s">
        <v>185</v>
      </c>
      <c r="C239" s="56" t="s">
        <v>184</v>
      </c>
      <c r="D239" s="57" t="s">
        <v>184</v>
      </c>
      <c r="E239" s="57" t="s">
        <v>184</v>
      </c>
      <c r="F239" s="58" t="s">
        <v>184</v>
      </c>
      <c r="G239" s="2" t="s">
        <v>690</v>
      </c>
      <c r="H239" s="2" t="s">
        <v>689</v>
      </c>
    </row>
    <row r="240" spans="1:8" x14ac:dyDescent="0.2">
      <c r="A240" s="38" t="s">
        <v>651</v>
      </c>
      <c r="B240" s="41" t="s">
        <v>186</v>
      </c>
      <c r="C240" s="56" t="s">
        <v>184</v>
      </c>
      <c r="D240" s="57" t="s">
        <v>184</v>
      </c>
      <c r="E240" s="57" t="s">
        <v>184</v>
      </c>
      <c r="F240" s="58" t="s">
        <v>184</v>
      </c>
      <c r="G240" s="2" t="s">
        <v>691</v>
      </c>
      <c r="H240" s="2" t="s">
        <v>193</v>
      </c>
    </row>
    <row r="241" spans="1:8" x14ac:dyDescent="0.2">
      <c r="A241" s="38" t="s">
        <v>651</v>
      </c>
      <c r="B241" s="41" t="s">
        <v>188</v>
      </c>
      <c r="C241" s="56" t="s">
        <v>184</v>
      </c>
      <c r="D241" s="57" t="s">
        <v>184</v>
      </c>
      <c r="E241" s="57" t="s">
        <v>184</v>
      </c>
      <c r="F241" s="58" t="s">
        <v>184</v>
      </c>
      <c r="G241" s="2" t="s">
        <v>694</v>
      </c>
      <c r="H241" s="2" t="s">
        <v>150</v>
      </c>
    </row>
    <row r="242" spans="1:8" x14ac:dyDescent="0.2">
      <c r="A242" s="38" t="s">
        <v>651</v>
      </c>
      <c r="B242" s="41" t="s">
        <v>190</v>
      </c>
      <c r="C242" s="56" t="s">
        <v>184</v>
      </c>
      <c r="D242" s="57" t="s">
        <v>184</v>
      </c>
      <c r="E242" s="57" t="s">
        <v>184</v>
      </c>
      <c r="F242" s="58" t="s">
        <v>184</v>
      </c>
      <c r="G242" s="2" t="s">
        <v>692</v>
      </c>
      <c r="H242" s="2" t="s">
        <v>693</v>
      </c>
    </row>
    <row r="243" spans="1:8" x14ac:dyDescent="0.2">
      <c r="A243" s="38" t="s">
        <v>651</v>
      </c>
      <c r="B243" s="41" t="s">
        <v>191</v>
      </c>
      <c r="C243" s="56" t="s">
        <v>184</v>
      </c>
      <c r="D243" s="57" t="s">
        <v>184</v>
      </c>
      <c r="E243" s="57" t="s">
        <v>184</v>
      </c>
      <c r="F243" s="58" t="s">
        <v>184</v>
      </c>
      <c r="G243" s="2" t="s">
        <v>668</v>
      </c>
      <c r="H243" s="2" t="s">
        <v>21</v>
      </c>
    </row>
    <row r="244" spans="1:8" x14ac:dyDescent="0.2">
      <c r="A244" s="38" t="s">
        <v>651</v>
      </c>
      <c r="B244" s="41" t="s">
        <v>192</v>
      </c>
      <c r="C244" s="56" t="s">
        <v>184</v>
      </c>
      <c r="D244" s="57" t="s">
        <v>184</v>
      </c>
      <c r="E244" s="57" t="s">
        <v>184</v>
      </c>
      <c r="F244" s="58" t="s">
        <v>184</v>
      </c>
      <c r="G244" s="2" t="s">
        <v>702</v>
      </c>
      <c r="H244" s="2" t="s">
        <v>701</v>
      </c>
    </row>
    <row r="245" spans="1:8" x14ac:dyDescent="0.2">
      <c r="A245" s="38" t="s">
        <v>651</v>
      </c>
      <c r="B245" s="41" t="s">
        <v>194</v>
      </c>
      <c r="C245" s="56" t="s">
        <v>184</v>
      </c>
      <c r="D245" s="57" t="s">
        <v>184</v>
      </c>
      <c r="E245" s="57" t="s">
        <v>184</v>
      </c>
      <c r="F245" s="58" t="s">
        <v>184</v>
      </c>
      <c r="G245" s="2" t="s">
        <v>195</v>
      </c>
      <c r="H245" s="2" t="s">
        <v>196</v>
      </c>
    </row>
    <row r="246" spans="1:8" x14ac:dyDescent="0.2">
      <c r="A246" s="38" t="s">
        <v>651</v>
      </c>
      <c r="B246" s="41" t="s">
        <v>197</v>
      </c>
      <c r="C246" s="56" t="s">
        <v>184</v>
      </c>
      <c r="D246" s="57" t="s">
        <v>184</v>
      </c>
      <c r="E246" s="57" t="s">
        <v>184</v>
      </c>
      <c r="F246" s="58" t="s">
        <v>184</v>
      </c>
      <c r="G246" s="2" t="s">
        <v>198</v>
      </c>
      <c r="H246" s="2" t="s">
        <v>199</v>
      </c>
    </row>
    <row r="247" spans="1:8" x14ac:dyDescent="0.2">
      <c r="A247" s="38" t="s">
        <v>651</v>
      </c>
      <c r="B247" s="47" t="s">
        <v>337</v>
      </c>
      <c r="C247" s="56" t="s">
        <v>184</v>
      </c>
      <c r="D247" s="57" t="s">
        <v>184</v>
      </c>
      <c r="E247" s="57" t="s">
        <v>184</v>
      </c>
      <c r="F247" s="58" t="s">
        <v>184</v>
      </c>
      <c r="G247" s="2" t="s">
        <v>338</v>
      </c>
      <c r="H247" s="2" t="s">
        <v>339</v>
      </c>
    </row>
    <row r="248" spans="1:8" x14ac:dyDescent="0.2">
      <c r="A248" s="38" t="s">
        <v>651</v>
      </c>
      <c r="B248" s="47" t="s">
        <v>340</v>
      </c>
      <c r="C248" s="56" t="s">
        <v>184</v>
      </c>
      <c r="D248" s="57" t="s">
        <v>184</v>
      </c>
      <c r="E248" s="57" t="s">
        <v>184</v>
      </c>
      <c r="F248" s="58" t="s">
        <v>184</v>
      </c>
      <c r="G248" s="2" t="s">
        <v>341</v>
      </c>
      <c r="H248" s="2" t="s">
        <v>342</v>
      </c>
    </row>
    <row r="249" spans="1:8" x14ac:dyDescent="0.2">
      <c r="A249" s="38" t="s">
        <v>651</v>
      </c>
      <c r="B249" s="46" t="s">
        <v>343</v>
      </c>
      <c r="C249" s="56" t="s">
        <v>184</v>
      </c>
      <c r="D249" s="57" t="s">
        <v>184</v>
      </c>
      <c r="E249" s="57" t="s">
        <v>184</v>
      </c>
      <c r="F249" s="58" t="s">
        <v>184</v>
      </c>
      <c r="G249" s="2" t="s">
        <v>344</v>
      </c>
      <c r="H249" s="2" t="s">
        <v>345</v>
      </c>
    </row>
    <row r="250" spans="1:8" x14ac:dyDescent="0.2">
      <c r="A250" s="38" t="s">
        <v>651</v>
      </c>
      <c r="B250" s="47" t="s">
        <v>346</v>
      </c>
      <c r="C250" s="56" t="s">
        <v>184</v>
      </c>
      <c r="D250" s="57" t="s">
        <v>184</v>
      </c>
      <c r="E250" s="57" t="s">
        <v>184</v>
      </c>
      <c r="F250" s="58" t="s">
        <v>184</v>
      </c>
      <c r="G250" s="2" t="s">
        <v>347</v>
      </c>
      <c r="H250" s="2" t="s">
        <v>348</v>
      </c>
    </row>
    <row r="251" spans="1:8" x14ac:dyDescent="0.2">
      <c r="A251" s="38" t="s">
        <v>651</v>
      </c>
      <c r="B251" s="48" t="s">
        <v>349</v>
      </c>
      <c r="C251" s="56" t="s">
        <v>184</v>
      </c>
      <c r="D251" s="57" t="s">
        <v>184</v>
      </c>
      <c r="E251" s="57" t="s">
        <v>184</v>
      </c>
      <c r="F251" s="58" t="s">
        <v>184</v>
      </c>
      <c r="G251" s="2" t="s">
        <v>350</v>
      </c>
      <c r="H251" s="2" t="s">
        <v>351</v>
      </c>
    </row>
    <row r="252" spans="1:8" x14ac:dyDescent="0.2">
      <c r="A252" s="38" t="s">
        <v>651</v>
      </c>
      <c r="B252" s="47" t="s">
        <v>352</v>
      </c>
      <c r="C252" s="56" t="s">
        <v>184</v>
      </c>
      <c r="D252" s="57" t="s">
        <v>184</v>
      </c>
      <c r="E252" s="57" t="s">
        <v>184</v>
      </c>
      <c r="F252" s="58" t="s">
        <v>184</v>
      </c>
      <c r="G252" s="2" t="s">
        <v>353</v>
      </c>
      <c r="H252" s="2" t="s">
        <v>354</v>
      </c>
    </row>
    <row r="253" spans="1:8" x14ac:dyDescent="0.2">
      <c r="A253" s="38" t="s">
        <v>651</v>
      </c>
      <c r="B253" s="47" t="s">
        <v>355</v>
      </c>
      <c r="C253" s="56" t="s">
        <v>184</v>
      </c>
      <c r="D253" s="57" t="s">
        <v>184</v>
      </c>
      <c r="E253" s="57" t="s">
        <v>184</v>
      </c>
      <c r="F253" s="58" t="s">
        <v>184</v>
      </c>
      <c r="G253" s="2" t="s">
        <v>356</v>
      </c>
      <c r="H253" s="2" t="s">
        <v>357</v>
      </c>
    </row>
    <row r="254" spans="1:8" x14ac:dyDescent="0.2">
      <c r="A254" s="38" t="s">
        <v>651</v>
      </c>
      <c r="B254" s="47" t="s">
        <v>358</v>
      </c>
      <c r="C254" s="56" t="s">
        <v>184</v>
      </c>
      <c r="D254" s="57" t="s">
        <v>184</v>
      </c>
      <c r="E254" s="57" t="s">
        <v>184</v>
      </c>
      <c r="F254" s="58" t="s">
        <v>184</v>
      </c>
      <c r="G254" s="2" t="s">
        <v>359</v>
      </c>
      <c r="H254" s="2" t="s">
        <v>360</v>
      </c>
    </row>
    <row r="255" spans="1:8" x14ac:dyDescent="0.2">
      <c r="A255" s="38" t="s">
        <v>651</v>
      </c>
      <c r="B255" s="49" t="s">
        <v>566</v>
      </c>
      <c r="C255" s="56" t="s">
        <v>184</v>
      </c>
      <c r="D255" s="57" t="s">
        <v>184</v>
      </c>
      <c r="E255" s="57" t="s">
        <v>184</v>
      </c>
      <c r="F255" s="58" t="s">
        <v>184</v>
      </c>
      <c r="G255" s="2" t="s">
        <v>567</v>
      </c>
      <c r="H255" s="2" t="s">
        <v>568</v>
      </c>
    </row>
    <row r="256" spans="1:8" x14ac:dyDescent="0.2">
      <c r="A256" s="38" t="s">
        <v>651</v>
      </c>
      <c r="B256" s="49" t="s">
        <v>569</v>
      </c>
      <c r="C256" s="56" t="s">
        <v>184</v>
      </c>
      <c r="D256" s="57" t="s">
        <v>184</v>
      </c>
      <c r="E256" s="57" t="s">
        <v>184</v>
      </c>
      <c r="F256" s="58" t="s">
        <v>184</v>
      </c>
      <c r="G256" s="2" t="s">
        <v>570</v>
      </c>
      <c r="H256" s="2" t="s">
        <v>571</v>
      </c>
    </row>
    <row r="257" spans="1:8" x14ac:dyDescent="0.2">
      <c r="A257" s="38" t="s">
        <v>651</v>
      </c>
      <c r="B257" s="55" t="s">
        <v>572</v>
      </c>
      <c r="C257" s="56" t="s">
        <v>184</v>
      </c>
      <c r="D257" s="57" t="s">
        <v>184</v>
      </c>
      <c r="E257" s="57" t="s">
        <v>184</v>
      </c>
      <c r="F257" s="58" t="s">
        <v>184</v>
      </c>
      <c r="G257" s="2" t="s">
        <v>573</v>
      </c>
      <c r="H257" s="2" t="s">
        <v>574</v>
      </c>
    </row>
    <row r="258" spans="1:8" x14ac:dyDescent="0.2">
      <c r="A258" s="38" t="s">
        <v>651</v>
      </c>
      <c r="B258" s="59" t="s">
        <v>575</v>
      </c>
      <c r="C258" s="56" t="s">
        <v>184</v>
      </c>
      <c r="D258" s="57" t="s">
        <v>184</v>
      </c>
      <c r="E258" s="57" t="s">
        <v>184</v>
      </c>
      <c r="F258" s="58" t="s">
        <v>184</v>
      </c>
      <c r="G258" s="2" t="s">
        <v>576</v>
      </c>
      <c r="H258" s="2" t="s">
        <v>577</v>
      </c>
    </row>
    <row r="259" spans="1:8" x14ac:dyDescent="0.2">
      <c r="A259" s="38" t="s">
        <v>651</v>
      </c>
      <c r="B259" s="49" t="s">
        <v>578</v>
      </c>
      <c r="C259" s="56" t="s">
        <v>184</v>
      </c>
      <c r="D259" s="57" t="s">
        <v>184</v>
      </c>
      <c r="E259" s="57" t="s">
        <v>184</v>
      </c>
      <c r="F259" s="58" t="s">
        <v>184</v>
      </c>
      <c r="G259" s="2" t="s">
        <v>579</v>
      </c>
      <c r="H259" s="2" t="s">
        <v>580</v>
      </c>
    </row>
    <row r="260" spans="1:8" x14ac:dyDescent="0.2">
      <c r="A260" s="38" t="s">
        <v>651</v>
      </c>
      <c r="B260" s="35" t="s">
        <v>581</v>
      </c>
      <c r="C260" s="56" t="s">
        <v>184</v>
      </c>
      <c r="D260" s="57" t="s">
        <v>184</v>
      </c>
      <c r="E260" s="57" t="s">
        <v>184</v>
      </c>
      <c r="F260" s="58" t="s">
        <v>184</v>
      </c>
      <c r="G260" s="2" t="s">
        <v>695</v>
      </c>
      <c r="H260" s="2" t="s">
        <v>696</v>
      </c>
    </row>
    <row r="261" spans="1:8" x14ac:dyDescent="0.2">
      <c r="A261" s="38" t="s">
        <v>651</v>
      </c>
      <c r="B261" s="49" t="s">
        <v>582</v>
      </c>
      <c r="C261" s="56" t="s">
        <v>184</v>
      </c>
      <c r="D261" s="57" t="s">
        <v>184</v>
      </c>
      <c r="E261" s="57" t="s">
        <v>184</v>
      </c>
      <c r="F261" s="58" t="s">
        <v>184</v>
      </c>
      <c r="G261" s="2" t="s">
        <v>583</v>
      </c>
      <c r="H261" s="2" t="s">
        <v>584</v>
      </c>
    </row>
    <row r="262" spans="1:8" x14ac:dyDescent="0.2">
      <c r="A262" s="38" t="s">
        <v>651</v>
      </c>
      <c r="B262" s="49" t="s">
        <v>585</v>
      </c>
      <c r="C262" s="56" t="s">
        <v>184</v>
      </c>
      <c r="D262" s="57" t="s">
        <v>184</v>
      </c>
      <c r="E262" s="57" t="s">
        <v>184</v>
      </c>
      <c r="F262" s="58" t="s">
        <v>184</v>
      </c>
      <c r="G262" s="2" t="s">
        <v>586</v>
      </c>
      <c r="H262" s="2" t="s">
        <v>587</v>
      </c>
    </row>
    <row r="263" spans="1:8" x14ac:dyDescent="0.2">
      <c r="A263" s="38" t="s">
        <v>651</v>
      </c>
      <c r="B263" s="49" t="s">
        <v>588</v>
      </c>
      <c r="C263" s="56" t="s">
        <v>184</v>
      </c>
      <c r="D263" s="57" t="s">
        <v>184</v>
      </c>
      <c r="E263" s="57" t="s">
        <v>184</v>
      </c>
      <c r="F263" s="58" t="s">
        <v>184</v>
      </c>
      <c r="G263" s="2" t="s">
        <v>589</v>
      </c>
      <c r="H263" s="2" t="s">
        <v>590</v>
      </c>
    </row>
    <row r="264" spans="1:8" x14ac:dyDescent="0.2">
      <c r="A264" s="38" t="s">
        <v>651</v>
      </c>
      <c r="B264" s="49" t="s">
        <v>591</v>
      </c>
      <c r="C264" s="56" t="s">
        <v>184</v>
      </c>
      <c r="D264" s="57" t="s">
        <v>184</v>
      </c>
      <c r="E264" s="57" t="s">
        <v>184</v>
      </c>
      <c r="F264" s="58" t="s">
        <v>184</v>
      </c>
      <c r="G264" s="2" t="s">
        <v>592</v>
      </c>
      <c r="H264" s="2" t="s">
        <v>593</v>
      </c>
    </row>
    <row r="265" spans="1:8" x14ac:dyDescent="0.2">
      <c r="A265" s="38" t="s">
        <v>651</v>
      </c>
      <c r="B265" s="49" t="s">
        <v>594</v>
      </c>
      <c r="C265" s="56" t="s">
        <v>184</v>
      </c>
      <c r="D265" s="57" t="s">
        <v>184</v>
      </c>
      <c r="E265" s="57" t="s">
        <v>184</v>
      </c>
      <c r="F265" s="58" t="s">
        <v>184</v>
      </c>
      <c r="G265" s="2" t="s">
        <v>697</v>
      </c>
      <c r="H265" s="2" t="s">
        <v>698</v>
      </c>
    </row>
    <row r="266" spans="1:8" x14ac:dyDescent="0.2">
      <c r="A266" s="38" t="s">
        <v>651</v>
      </c>
      <c r="B266" s="49" t="s">
        <v>595</v>
      </c>
      <c r="C266" s="56" t="s">
        <v>184</v>
      </c>
      <c r="D266" s="57" t="s">
        <v>184</v>
      </c>
      <c r="E266" s="57" t="s">
        <v>184</v>
      </c>
      <c r="F266" s="58" t="s">
        <v>184</v>
      </c>
      <c r="G266" s="2" t="s">
        <v>596</v>
      </c>
      <c r="H266" s="2" t="s">
        <v>597</v>
      </c>
    </row>
    <row r="267" spans="1:8" x14ac:dyDescent="0.2">
      <c r="A267" s="38" t="s">
        <v>651</v>
      </c>
      <c r="B267" s="59" t="s">
        <v>598</v>
      </c>
      <c r="C267" s="56" t="s">
        <v>184</v>
      </c>
      <c r="D267" s="57" t="s">
        <v>184</v>
      </c>
      <c r="E267" s="57" t="s">
        <v>184</v>
      </c>
      <c r="F267" s="58" t="s">
        <v>184</v>
      </c>
      <c r="G267" s="2" t="s">
        <v>599</v>
      </c>
      <c r="H267" s="2" t="s">
        <v>600</v>
      </c>
    </row>
    <row r="268" spans="1:8" x14ac:dyDescent="0.2">
      <c r="A268" s="38" t="s">
        <v>651</v>
      </c>
      <c r="B268" s="49" t="s">
        <v>601</v>
      </c>
      <c r="C268" s="56" t="s">
        <v>184</v>
      </c>
      <c r="D268" s="57" t="s">
        <v>184</v>
      </c>
      <c r="E268" s="57" t="s">
        <v>184</v>
      </c>
      <c r="F268" s="58" t="s">
        <v>184</v>
      </c>
      <c r="G268" s="2" t="s">
        <v>602</v>
      </c>
      <c r="H268" s="2" t="s">
        <v>603</v>
      </c>
    </row>
    <row r="269" spans="1:8" x14ac:dyDescent="0.2">
      <c r="A269" s="38" t="s">
        <v>651</v>
      </c>
      <c r="B269" s="55" t="s">
        <v>604</v>
      </c>
      <c r="C269" s="56" t="s">
        <v>184</v>
      </c>
      <c r="D269" s="57" t="s">
        <v>184</v>
      </c>
      <c r="E269" s="57" t="s">
        <v>184</v>
      </c>
      <c r="F269" s="58" t="s">
        <v>184</v>
      </c>
      <c r="G269" s="2" t="s">
        <v>605</v>
      </c>
      <c r="H269" s="2" t="s">
        <v>606</v>
      </c>
    </row>
    <row r="270" spans="1:8" x14ac:dyDescent="0.2">
      <c r="A270" s="38" t="s">
        <v>651</v>
      </c>
      <c r="B270" s="49" t="s">
        <v>607</v>
      </c>
      <c r="C270" s="56" t="s">
        <v>184</v>
      </c>
      <c r="D270" s="57" t="s">
        <v>184</v>
      </c>
      <c r="E270" s="57" t="s">
        <v>184</v>
      </c>
      <c r="F270" s="58" t="s">
        <v>184</v>
      </c>
      <c r="G270" s="2" t="s">
        <v>608</v>
      </c>
      <c r="H270" s="2" t="s">
        <v>609</v>
      </c>
    </row>
    <row r="271" spans="1:8" x14ac:dyDescent="0.2">
      <c r="A271" s="38" t="s">
        <v>651</v>
      </c>
      <c r="B271" s="49" t="s">
        <v>610</v>
      </c>
      <c r="C271" s="56" t="s">
        <v>184</v>
      </c>
      <c r="D271" s="57" t="s">
        <v>184</v>
      </c>
      <c r="E271" s="57" t="s">
        <v>184</v>
      </c>
      <c r="F271" s="58" t="s">
        <v>184</v>
      </c>
      <c r="G271" s="3" t="s">
        <v>611</v>
      </c>
      <c r="H271" s="3" t="s">
        <v>612</v>
      </c>
    </row>
    <row r="272" spans="1:8" x14ac:dyDescent="0.2">
      <c r="A272" s="38" t="s">
        <v>651</v>
      </c>
      <c r="B272" s="55" t="s">
        <v>613</v>
      </c>
      <c r="C272" s="56" t="s">
        <v>184</v>
      </c>
      <c r="D272" s="57" t="s">
        <v>184</v>
      </c>
      <c r="E272" s="57" t="s">
        <v>184</v>
      </c>
      <c r="F272" s="58" t="s">
        <v>184</v>
      </c>
      <c r="G272" s="2" t="s">
        <v>614</v>
      </c>
      <c r="H272" s="2" t="s">
        <v>615</v>
      </c>
    </row>
    <row r="273" spans="1:8" x14ac:dyDescent="0.2">
      <c r="A273" s="38" t="s">
        <v>651</v>
      </c>
      <c r="B273" s="49" t="s">
        <v>616</v>
      </c>
      <c r="C273" s="56" t="s">
        <v>184</v>
      </c>
      <c r="D273" s="57" t="s">
        <v>184</v>
      </c>
      <c r="E273" s="57" t="s">
        <v>184</v>
      </c>
      <c r="F273" s="58" t="s">
        <v>184</v>
      </c>
      <c r="G273" s="2" t="s">
        <v>699</v>
      </c>
      <c r="H273" s="2" t="s">
        <v>700</v>
      </c>
    </row>
    <row r="274" spans="1:8" x14ac:dyDescent="0.2">
      <c r="A274" s="38" t="s">
        <v>651</v>
      </c>
      <c r="B274" s="49" t="s">
        <v>617</v>
      </c>
      <c r="C274" s="56" t="s">
        <v>184</v>
      </c>
      <c r="D274" s="57" t="s">
        <v>184</v>
      </c>
      <c r="E274" s="57" t="s">
        <v>184</v>
      </c>
      <c r="F274" s="58" t="s">
        <v>184</v>
      </c>
      <c r="G274" s="2" t="s">
        <v>618</v>
      </c>
      <c r="H274" s="2" t="s">
        <v>619</v>
      </c>
    </row>
    <row r="275" spans="1:8" x14ac:dyDescent="0.2">
      <c r="A275" s="38" t="s">
        <v>651</v>
      </c>
      <c r="B275" s="49" t="s">
        <v>620</v>
      </c>
      <c r="C275" s="56" t="s">
        <v>184</v>
      </c>
      <c r="D275" s="57" t="s">
        <v>184</v>
      </c>
      <c r="E275" s="57" t="s">
        <v>184</v>
      </c>
      <c r="F275" s="58" t="s">
        <v>184</v>
      </c>
      <c r="G275" s="2" t="s">
        <v>621</v>
      </c>
      <c r="H275" s="2" t="s">
        <v>622</v>
      </c>
    </row>
    <row r="276" spans="1:8" x14ac:dyDescent="0.2">
      <c r="A276" s="38" t="s">
        <v>651</v>
      </c>
      <c r="B276" s="49" t="s">
        <v>623</v>
      </c>
      <c r="C276" s="56" t="s">
        <v>184</v>
      </c>
      <c r="D276" s="57" t="s">
        <v>184</v>
      </c>
      <c r="E276" s="57" t="s">
        <v>184</v>
      </c>
      <c r="F276" s="58" t="s">
        <v>184</v>
      </c>
      <c r="G276" s="2" t="s">
        <v>624</v>
      </c>
      <c r="H276" s="2" t="s">
        <v>625</v>
      </c>
    </row>
    <row r="277" spans="1:8" x14ac:dyDescent="0.2">
      <c r="A277" s="38" t="s">
        <v>651</v>
      </c>
      <c r="B277" s="49" t="s">
        <v>626</v>
      </c>
      <c r="C277" s="56" t="s">
        <v>184</v>
      </c>
      <c r="D277" s="57" t="s">
        <v>184</v>
      </c>
      <c r="E277" s="57" t="s">
        <v>184</v>
      </c>
      <c r="F277" s="58" t="s">
        <v>184</v>
      </c>
      <c r="G277" s="2" t="s">
        <v>627</v>
      </c>
      <c r="H277" s="2" t="s">
        <v>628</v>
      </c>
    </row>
    <row r="278" spans="1:8" x14ac:dyDescent="0.2">
      <c r="A278" s="38" t="s">
        <v>651</v>
      </c>
      <c r="B278" s="49" t="s">
        <v>629</v>
      </c>
      <c r="C278" s="56" t="s">
        <v>184</v>
      </c>
      <c r="D278" s="57" t="s">
        <v>184</v>
      </c>
      <c r="E278" s="57" t="s">
        <v>184</v>
      </c>
      <c r="F278" s="58" t="s">
        <v>184</v>
      </c>
      <c r="G278" s="2" t="s">
        <v>630</v>
      </c>
      <c r="H278" s="2" t="s">
        <v>631</v>
      </c>
    </row>
    <row r="279" spans="1:8" x14ac:dyDescent="0.2">
      <c r="A279" s="38" t="s">
        <v>651</v>
      </c>
      <c r="B279" s="35" t="s">
        <v>632</v>
      </c>
      <c r="C279" s="60" t="s">
        <v>184</v>
      </c>
      <c r="D279" s="61" t="s">
        <v>184</v>
      </c>
      <c r="E279" s="61" t="s">
        <v>184</v>
      </c>
      <c r="F279" s="62" t="s">
        <v>184</v>
      </c>
      <c r="G279" s="2" t="s">
        <v>633</v>
      </c>
      <c r="H279" s="2" t="s">
        <v>634</v>
      </c>
    </row>
    <row r="11121" spans="1:1" x14ac:dyDescent="0.2">
      <c r="A11121" s="2"/>
    </row>
  </sheetData>
  <mergeCells count="6">
    <mergeCell ref="J16:K16"/>
    <mergeCell ref="J1:K1"/>
    <mergeCell ref="J11:K11"/>
    <mergeCell ref="L2:L3"/>
    <mergeCell ref="L7:L9"/>
    <mergeCell ref="L4:L6"/>
  </mergeCells>
  <phoneticPr fontId="7" type="noConversion"/>
  <conditionalFormatting sqref="C2:F279">
    <cfRule type="colorScale" priority="1">
      <colorScale>
        <cfvo type="num" val="-2.5"/>
        <cfvo type="num" val="0"/>
        <cfvo type="num" val="3"/>
        <color rgb="FF00B0F0"/>
        <color theme="0"/>
        <color rgb="FFFFC000"/>
      </colorScale>
    </cfRule>
  </conditionalFormatting>
  <hyperlinks>
    <hyperlink ref="B215" r:id="rId1" display="http://www.arabidopsis.org/servlets/TairObject?id=132654&amp;type=locus"/>
    <hyperlink ref="B204" r:id="rId2" display="http://www.arabidopsis.org/servlets/TairObject?id=28311&amp;type=locus"/>
    <hyperlink ref="B233" r:id="rId3" display="http://www.arabidopsis.org/servlets/TairObject?type=gene&amp;id=132278"/>
    <hyperlink ref="B231" r:id="rId4" display="http://www.arabidopsis.org/servlets/TairObject?type=gene&amp;id=41809"/>
    <hyperlink ref="B214" r:id="rId5" display="http://www.arabidopsis.org/servlets/TairObject?id=134249&amp;type=locus"/>
    <hyperlink ref="B249" r:id="rId6" display="http://www.arabidopsis.org/servlets/TairObject?type=gene&amp;id=1000649921"/>
    <hyperlink ref="B251" r:id="rId7" display="http://www.arabidopsis.org/servlets/TairObject?type=aa_sequence&amp;id=4515120013"/>
    <hyperlink ref="B216" r:id="rId8" display="http://www.arabidopsis.org/servlets/TairObject?id=132654&amp;type=locus"/>
  </hyperlinks>
  <pageMargins left="0.19685039370078741" right="0.19685039370078741" top="0.19685039370078741" bottom="0.19685039370078741" header="0" footer="0"/>
  <pageSetup scale="59" fitToHeight="10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Flowering pathway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anie</cp:lastModifiedBy>
  <cp:lastPrinted>2018-07-20T19:16:18Z</cp:lastPrinted>
  <dcterms:created xsi:type="dcterms:W3CDTF">2018-05-26T22:03:55Z</dcterms:created>
  <dcterms:modified xsi:type="dcterms:W3CDTF">2018-12-03T14:27:43Z</dcterms:modified>
</cp:coreProperties>
</file>